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hiks\Documents\NEST 360\BMC SUBMISSION\"/>
    </mc:Choice>
  </mc:AlternateContent>
  <xr:revisionPtr revIDLastSave="0" documentId="8_{367E0930-ACD0-45A0-B5E7-815A3113DAC9}" xr6:coauthVersionLast="47" xr6:coauthVersionMax="47" xr10:uidLastSave="{00000000-0000-0000-0000-000000000000}"/>
  <bookViews>
    <workbookView xWindow="-108" yWindow="-108" windowWidth="23256" windowHeight="12456" activeTab="2" xr2:uid="{F4992055-01DB-1D4E-800D-FA93C630E706}"/>
  </bookViews>
  <sheets>
    <sheet name="Set cost data input" sheetId="89" r:id="rId1"/>
    <sheet name="Set up cost estimates" sheetId="90" r:id="rId2"/>
    <sheet name="NBU devices and consumables" sheetId="86" r:id="rId3"/>
    <sheet name="Data systems" sheetId="87" r:id="rId4"/>
    <sheet name="Neonatal medicines" sheetId="88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90" l="1"/>
  <c r="G18" i="90"/>
  <c r="H20" i="90"/>
  <c r="H23" i="90"/>
  <c r="H24" i="90"/>
  <c r="C32" i="90"/>
  <c r="C33" i="90"/>
  <c r="L20" i="90"/>
  <c r="K20" i="90"/>
  <c r="L11" i="90"/>
  <c r="K11" i="90"/>
  <c r="I11" i="90"/>
  <c r="H11" i="90"/>
  <c r="D18" i="90"/>
  <c r="E20" i="90"/>
  <c r="D9" i="90"/>
  <c r="F11" i="90"/>
  <c r="F12" i="90"/>
  <c r="F14" i="90"/>
  <c r="F20" i="90"/>
  <c r="F21" i="90"/>
  <c r="F23" i="90"/>
  <c r="F24" i="90"/>
  <c r="D42" i="90"/>
  <c r="I14" i="90"/>
  <c r="I20" i="90"/>
  <c r="I23" i="90"/>
  <c r="I24" i="90"/>
  <c r="D43" i="90"/>
  <c r="L14" i="90"/>
  <c r="L23" i="90"/>
  <c r="L24" i="90"/>
  <c r="D44" i="90"/>
  <c r="D45" i="90"/>
  <c r="E11" i="90"/>
  <c r="E14" i="90"/>
  <c r="E23" i="90"/>
  <c r="E24" i="90"/>
  <c r="C42" i="90"/>
  <c r="H14" i="90"/>
  <c r="C43" i="90"/>
  <c r="K14" i="90"/>
  <c r="K23" i="90"/>
  <c r="K24" i="90"/>
  <c r="C44" i="90"/>
  <c r="C45" i="90"/>
  <c r="D37" i="90"/>
  <c r="D38" i="90"/>
  <c r="D39" i="90"/>
  <c r="D40" i="90"/>
  <c r="C37" i="90"/>
  <c r="C38" i="90"/>
  <c r="C39" i="90"/>
  <c r="C40" i="90"/>
  <c r="D32" i="90"/>
  <c r="D35" i="90"/>
  <c r="C35" i="90"/>
  <c r="D34" i="90"/>
  <c r="C34" i="90"/>
  <c r="D33" i="90"/>
</calcChain>
</file>

<file path=xl/sharedStrings.xml><?xml version="1.0" encoding="utf-8"?>
<sst xmlns="http://schemas.openxmlformats.org/spreadsheetml/2006/main" count="559" uniqueCount="445">
  <si>
    <t>Oxygen flow splitter</t>
  </si>
  <si>
    <t xml:space="preserve">Glucometer </t>
  </si>
  <si>
    <t>RRH</t>
  </si>
  <si>
    <t>DH</t>
  </si>
  <si>
    <t xml:space="preserve">Emergency trolley </t>
  </si>
  <si>
    <t xml:space="preserve">Room thermometer </t>
  </si>
  <si>
    <t>Wall clock with seconds' hand</t>
  </si>
  <si>
    <t>Mother KMC  beds</t>
  </si>
  <si>
    <t xml:space="preserve">Baby cots </t>
  </si>
  <si>
    <t xml:space="preserve">Beds for rooming-in </t>
  </si>
  <si>
    <t>Oxygen cylinder (back up with humidifier and flow splitter)</t>
  </si>
  <si>
    <t>Oxygen cylinder (small for transport)</t>
  </si>
  <si>
    <t>Tape measure, vinyl-coated</t>
  </si>
  <si>
    <t xml:space="preserve">Bedside lamp for procedure </t>
  </si>
  <si>
    <t xml:space="preserve">Refrigerator with freezer compartment </t>
  </si>
  <si>
    <t>Medicine cabinets</t>
  </si>
  <si>
    <t>Water distiller 5L/Hr</t>
  </si>
  <si>
    <t>Medicine trolley</t>
  </si>
  <si>
    <t>Ordinary trolley</t>
  </si>
  <si>
    <t xml:space="preserve">Description </t>
  </si>
  <si>
    <t>Themometer, clinical, digital, 32-43c</t>
  </si>
  <si>
    <t>Phototheraphy unit, single head, high intensity</t>
  </si>
  <si>
    <t>Infusion pump</t>
  </si>
  <si>
    <t xml:space="preserve">Syringe pump </t>
  </si>
  <si>
    <t>Scale, baby, electronic, 10 kg&lt;5g&gt;</t>
  </si>
  <si>
    <t>CPAP system with air oxygen blender</t>
  </si>
  <si>
    <t xml:space="preserve">Bilirubinometer, total bilirubin, capilary based </t>
  </si>
  <si>
    <t>Pulse oximeter, bedside, neonatal</t>
  </si>
  <si>
    <t>Haemometer</t>
  </si>
  <si>
    <t>Continous Patient monitor for respiratory + cardiac care</t>
  </si>
  <si>
    <t>Ventilation bag and mask size 0 and 1</t>
  </si>
  <si>
    <t xml:space="preserve">Stethoscope,neonatal </t>
  </si>
  <si>
    <t xml:space="preserve">Incubator </t>
  </si>
  <si>
    <t>Ventilator (for neonates)</t>
  </si>
  <si>
    <t>Laryngoscope set, newborn &amp; 20 tubes</t>
  </si>
  <si>
    <t xml:space="preserve">Apnea monitor </t>
  </si>
  <si>
    <t>Exchange transfusion kit</t>
  </si>
  <si>
    <t xml:space="preserve">Retinotheraphy of prematurity screening  device </t>
  </si>
  <si>
    <t>Ultrasound for cranial &amp; cardiac scans</t>
  </si>
  <si>
    <t xml:space="preserve">Total parenteral nutrition provision </t>
  </si>
  <si>
    <t>ECG unit, 3 channel, portable set</t>
  </si>
  <si>
    <t>Neonatal transport system</t>
  </si>
  <si>
    <t>Infant radiant warmer</t>
  </si>
  <si>
    <t>Pump suction (electrical)</t>
  </si>
  <si>
    <t>Oxygen concentrator with accessories</t>
  </si>
  <si>
    <t>Blood gas analyzer</t>
  </si>
  <si>
    <t>Nebulizer machine</t>
  </si>
  <si>
    <t xml:space="preserve">X-ray machine </t>
  </si>
  <si>
    <t xml:space="preserve">Neonatalie </t>
  </si>
  <si>
    <t xml:space="preserve">Examination Screen (X-ray box) </t>
  </si>
  <si>
    <t>Neonatal medical Supplies and Device consumables</t>
  </si>
  <si>
    <t>Unit of analysis</t>
  </si>
  <si>
    <t>Unit of measure/packaging</t>
  </si>
  <si>
    <t xml:space="preserve">Assumptions </t>
  </si>
  <si>
    <t>Laundry and linen</t>
  </si>
  <si>
    <t xml:space="preserve">Bed sheets cotton </t>
  </si>
  <si>
    <t xml:space="preserve">8 per cot and bed </t>
  </si>
  <si>
    <t>PC</t>
  </si>
  <si>
    <t>IPC guideline for healthcare services Tanzania (2018)</t>
  </si>
  <si>
    <t xml:space="preserve">Baby nappies/diapers (disposable) </t>
  </si>
  <si>
    <t xml:space="preserve">Per admissions, 5 per baby per day for 5 days </t>
  </si>
  <si>
    <t>Pack</t>
  </si>
  <si>
    <t>Mosquitos nets - KMC beds &amp; rooming in beds</t>
  </si>
  <si>
    <t xml:space="preserve">2 per bed </t>
  </si>
  <si>
    <t xml:space="preserve">KMC Wrappers- locally made </t>
  </si>
  <si>
    <t xml:space="preserve">2 per baby with &lt; 2000g </t>
  </si>
  <si>
    <t>Clean blankets, towels, or linen (for drying baby)</t>
  </si>
  <si>
    <t xml:space="preserve">4 per cot/bed </t>
  </si>
  <si>
    <t>Laboratory Equipment and Supplies</t>
  </si>
  <si>
    <t>Blood collection tubes (appropriate small size) e.g. vacuum tubes serum and EDTA 3ml and/or 6ml</t>
  </si>
  <si>
    <t>per admission +20% repeat test</t>
  </si>
  <si>
    <t xml:space="preserve"> 6ml box</t>
  </si>
  <si>
    <t>Blood giving set</t>
  </si>
  <si>
    <t>5% of babies with &lt;2000g, 2% incompatible blood exchange transfusion</t>
  </si>
  <si>
    <t>100TU</t>
  </si>
  <si>
    <t>Blood collection vacuum tube needles 22G</t>
  </si>
  <si>
    <t>Per box</t>
  </si>
  <si>
    <t xml:space="preserve">Blood Lancets(plastic) </t>
  </si>
  <si>
    <t>per admission +35% repeat test</t>
  </si>
  <si>
    <t>Capillary sample tubes (glass collection tubes)</t>
  </si>
  <si>
    <t>PC (100)</t>
  </si>
  <si>
    <t>Blood culture bottles</t>
  </si>
  <si>
    <t>Sepsis</t>
  </si>
  <si>
    <t xml:space="preserve">PC </t>
  </si>
  <si>
    <t>Device medical supplies and consumables including spare parts</t>
  </si>
  <si>
    <t>Oxygen tubing</t>
  </si>
  <si>
    <t>per device</t>
  </si>
  <si>
    <t>PC (7.6mtr)</t>
  </si>
  <si>
    <t>Neonatal sized pulse oximetry probes/sensors (reusable, match pulse oximeter)*</t>
  </si>
  <si>
    <t>Neonatal sized pulse oximetry probes/sensors (consumable, match pulse oximeter)</t>
  </si>
  <si>
    <t xml:space="preserve">per admission </t>
  </si>
  <si>
    <t>Recharger for batteries</t>
  </si>
  <si>
    <t>per device(weighing scale+ thermometer), twice a year</t>
  </si>
  <si>
    <t>Sample collection tubes (pus, cerebrospinal fluid)</t>
  </si>
  <si>
    <t xml:space="preserve">Per neonatal sepsis cases diagnosis </t>
  </si>
  <si>
    <t xml:space="preserve">100TU </t>
  </si>
  <si>
    <t>Sterile (low flow) lancet for heel pricks</t>
  </si>
  <si>
    <t>Suction catheters (size 5)</t>
  </si>
  <si>
    <t>15% of babies&lt;2000g, birth asphyxia (1% admission), per device</t>
  </si>
  <si>
    <t>Suction catheters (size 6)</t>
  </si>
  <si>
    <t>Suction catheters (size 8)</t>
  </si>
  <si>
    <t>Suction catheters (size 10)</t>
  </si>
  <si>
    <t>Radiant warmer probes</t>
  </si>
  <si>
    <t>Per device + 2 spare parts</t>
  </si>
  <si>
    <t>Neonatal IV tubing/infusion set with  burette  single use</t>
  </si>
  <si>
    <t>per device + 2 spare parts</t>
  </si>
  <si>
    <t>Burette 100-150 ml</t>
  </si>
  <si>
    <t>15% of admission (central vein)</t>
  </si>
  <si>
    <t>IV infusion stands without castors</t>
  </si>
  <si>
    <t xml:space="preserve">2 per room </t>
  </si>
  <si>
    <t>IV infusion stands on castors</t>
  </si>
  <si>
    <t xml:space="preserve">per cot </t>
  </si>
  <si>
    <t>Nasal prongs (1 mm)</t>
  </si>
  <si>
    <t xml:space="preserve">low birth weight, severe infection, birth asphyxia </t>
  </si>
  <si>
    <t>Nasal prongs (2 mm)</t>
  </si>
  <si>
    <t>Filters (spare, each type needed for concentrator)</t>
  </si>
  <si>
    <t>per device +10 spare parts</t>
  </si>
  <si>
    <t>Oxygen humidifiers</t>
  </si>
  <si>
    <t xml:space="preserve">per device +2 spare parts </t>
  </si>
  <si>
    <t>Oxygen concentrator flow meters</t>
  </si>
  <si>
    <t xml:space="preserve">per oxygen concentrator </t>
  </si>
  <si>
    <t xml:space="preserve">Oxygen concentrator molecular sieve </t>
  </si>
  <si>
    <t xml:space="preserve">Oxygen concentrator equalization tube </t>
  </si>
  <si>
    <t>Oxygen concentrator compressor assembly &amp; kit</t>
  </si>
  <si>
    <t xml:space="preserve">Oxygen nasal cannula </t>
  </si>
  <si>
    <t xml:space="preserve">per device +5 spare parts </t>
  </si>
  <si>
    <t>Phototherapy LED bulbs*</t>
  </si>
  <si>
    <t>Eye patches/eye shields</t>
  </si>
  <si>
    <t xml:space="preserve">per number of confirmed jaundice cases, </t>
  </si>
  <si>
    <t>Glucometer test strips</t>
  </si>
  <si>
    <t>per admission+ Neonatal sepsis  + 1% admission(diabetic mothers)</t>
  </si>
  <si>
    <t>per box</t>
  </si>
  <si>
    <t>Test strips for bilirubinometer</t>
  </si>
  <si>
    <t>per number of jaundice diagnosis, +10% more per admission</t>
  </si>
  <si>
    <t>PC (50-pack)</t>
  </si>
  <si>
    <t>CPAP nasal cannula</t>
  </si>
  <si>
    <t>per device,+  2 spare parts</t>
  </si>
  <si>
    <t>CPAP prongs</t>
  </si>
  <si>
    <t xml:space="preserve">per device,+ 5 spare part </t>
  </si>
  <si>
    <t>6-pack</t>
  </si>
  <si>
    <t>CPAP tubing set</t>
  </si>
  <si>
    <t xml:space="preserve">CPAP tube holders </t>
  </si>
  <si>
    <t xml:space="preserve">per device + 1 spare parts </t>
  </si>
  <si>
    <t xml:space="preserve">CPAP pump filter </t>
  </si>
  <si>
    <t xml:space="preserve">per CPAP device </t>
  </si>
  <si>
    <t xml:space="preserve">CPAP bottle strap holder </t>
  </si>
  <si>
    <t>Nasogastric (NG) tubes size 3.5 with caps</t>
  </si>
  <si>
    <t>15% of babies&lt;2000g, + 1% admission</t>
  </si>
  <si>
    <t>Nasogastric (NG) tubes size 4 with caps</t>
  </si>
  <si>
    <t>Nasogastric (NG) tubes size 5 with caps</t>
  </si>
  <si>
    <t>Nasogastric (NG) tubes size 6 with caps</t>
  </si>
  <si>
    <t>Nasogastric (NG) tubes size 8 with caps</t>
  </si>
  <si>
    <t>Nasogastric (NG) tubes size 10 with caps</t>
  </si>
  <si>
    <t xml:space="preserve">Others </t>
  </si>
  <si>
    <t>Identification bands</t>
  </si>
  <si>
    <t>50 per box</t>
  </si>
  <si>
    <t>Feeding cups</t>
  </si>
  <si>
    <t xml:space="preserve">per admission +5% replacement </t>
  </si>
  <si>
    <t>Newborn hats/caps (including preterm sizes)</t>
  </si>
  <si>
    <t>2 per admission + 5% extra</t>
  </si>
  <si>
    <t xml:space="preserve">Breast pumps (battery powered)* </t>
  </si>
  <si>
    <t xml:space="preserve">2 per facility </t>
  </si>
  <si>
    <t>Collection containers (for expressed breastmilk)</t>
  </si>
  <si>
    <t xml:space="preserve">per admissions </t>
  </si>
  <si>
    <t xml:space="preserve">Pack-30 </t>
  </si>
  <si>
    <t>Adhesive tape</t>
  </si>
  <si>
    <t>per 10 m</t>
  </si>
  <si>
    <t>Stockinette roll for hats</t>
  </si>
  <si>
    <t>3 per admission + 5% extra</t>
  </si>
  <si>
    <t xml:space="preserve">Consumables to be purchased by the health facility </t>
  </si>
  <si>
    <t xml:space="preserve">Disinfectants appropriate for neonates </t>
  </si>
  <si>
    <t>liquid soap</t>
  </si>
  <si>
    <t xml:space="preserve">Dextrose saline; in units of 100 ml, 250 ml and 500 ml) </t>
  </si>
  <si>
    <t xml:space="preserve">Plaster (transparent and hypoallergic) </t>
  </si>
  <si>
    <t>Suture set</t>
  </si>
  <si>
    <t>Stopcocks 2 or 3 way</t>
  </si>
  <si>
    <t>Litmus paper/testing strips (or equivalent)</t>
  </si>
  <si>
    <t xml:space="preserve">Breastmilk substitute </t>
  </si>
  <si>
    <t xml:space="preserve">Padded boards and/or splints for neonates </t>
  </si>
  <si>
    <t>Flashlight/torch/ otoscope</t>
  </si>
  <si>
    <t>Gauze (any)</t>
  </si>
  <si>
    <t>Sterile gauze</t>
  </si>
  <si>
    <t xml:space="preserve">Umbilical catheters (arterial and venous) and suture material, sterile cord </t>
  </si>
  <si>
    <t>IV cannula (22G or 24G or 26G)</t>
  </si>
  <si>
    <t>Kidney bowls (polypropylene or stainless steel)</t>
  </si>
  <si>
    <t>Lumbar puncture needles (or 23G needles)</t>
  </si>
  <si>
    <t>Gloves Examination latex non-sterile disposable medium</t>
  </si>
  <si>
    <t xml:space="preserve">Sterile surgical blades </t>
  </si>
  <si>
    <t>Swabs and/or cotton wool balls</t>
  </si>
  <si>
    <t>Umbilical cord clamp (cord ties/sterile thread or sterile ligatures or clamp of Barr)</t>
  </si>
  <si>
    <t>Urinary catheter sizes 3 or 4 or 5</t>
  </si>
  <si>
    <t>Urine bags (pediatric)</t>
  </si>
  <si>
    <t>Urine dipsticks (e.g. Multistix)</t>
  </si>
  <si>
    <t>Plastic bags/cling film</t>
  </si>
  <si>
    <t>Sterile needles (19-26 gauge) or butterfly set (23-25 gauge)</t>
  </si>
  <si>
    <t>Sterile syringes (size 1)</t>
  </si>
  <si>
    <t>Sterile syringes (size 2)</t>
  </si>
  <si>
    <t>Sterile syringes (size 5)</t>
  </si>
  <si>
    <t>Sterile syringes (size 10)</t>
  </si>
  <si>
    <t>Feeding syringes (any)</t>
  </si>
  <si>
    <t>Mackintosh</t>
  </si>
  <si>
    <t xml:space="preserve">Additional for Level 3 </t>
  </si>
  <si>
    <t>Endotracheal tubes size 2</t>
  </si>
  <si>
    <t>Endotracheal tubes size 2.5</t>
  </si>
  <si>
    <t>Endotracheal tubes size 3</t>
  </si>
  <si>
    <t>Endotracheal tubes size 3.5</t>
  </si>
  <si>
    <t>Endotracheal tubes (any size)</t>
  </si>
  <si>
    <t>Ultrasound scanner (portable) with appropriate probes (may be shared with other units)*</t>
  </si>
  <si>
    <t>X-ray viewer (negatoscope) (may be shared with other units)*</t>
  </si>
  <si>
    <t>Laryngoscope light bulb (spare)</t>
  </si>
  <si>
    <t xml:space="preserve">Laryngoscope </t>
  </si>
  <si>
    <t>Chest drain set</t>
  </si>
  <si>
    <t>Indirect ophthalmoscope (with small pupil adjustments)*</t>
  </si>
  <si>
    <t>Condensing lenses 20D for indirect ophthalmoscope</t>
  </si>
  <si>
    <t>Condensing lenses 28D for indirect ophthalmoscope</t>
  </si>
  <si>
    <t>Neonatal lid speculums (Alfonso)</t>
  </si>
  <si>
    <t>Scleral depressors (Schoket/wire vectis)</t>
  </si>
  <si>
    <t>Solution for corneal wetting (e.g. Ringer's lactate)</t>
  </si>
  <si>
    <t>Laser (may be shared with other units)*</t>
  </si>
  <si>
    <t>Portable diode/green laser with indirect delivery system (may be shared with other units)*</t>
  </si>
  <si>
    <t>Laser goggles</t>
  </si>
  <si>
    <t xml:space="preserve">Spacer and mask for inhaler </t>
  </si>
  <si>
    <t>CT scanner (may be shared with other units)*</t>
  </si>
  <si>
    <t xml:space="preserve">Exchange transfusion sets (may be shared with any unit) </t>
  </si>
  <si>
    <t>Items</t>
  </si>
  <si>
    <t xml:space="preserve">Desktop </t>
  </si>
  <si>
    <t>Complete desktop set up including monitor, CPU, keyboard &amp; mouse</t>
  </si>
  <si>
    <t>Data clerk costs included as part of human resource costs, wired network, and back-up power system for information system- wider health system costs</t>
  </si>
  <si>
    <t xml:space="preserve">Printer </t>
  </si>
  <si>
    <t>Registers, and forms needs is huge, newborn-specific support printer to compliment health facility system. Printing paper will at the cost of the health facility</t>
  </si>
  <si>
    <t>Tablets</t>
  </si>
  <si>
    <t xml:space="preserve">Point of care data entry- used by clinicians, nurses </t>
  </si>
  <si>
    <t>TV screen</t>
  </si>
  <si>
    <t>Smart TV screen 55'</t>
  </si>
  <si>
    <t>Continous review of dashbaord, virtual training and mentorship for all the newborn staff including BMETs.</t>
  </si>
  <si>
    <t xml:space="preserve">Off-site centralised training, @ Tsh 80,000 for transport reimbursment, and Tsh 100,000 per deim for meals and accomodation. Centralized training facilitated by the MoH (employees on government payroll) 1-3. The number of participants (data clerks, </t>
  </si>
  <si>
    <t>Number of trainees</t>
  </si>
  <si>
    <t>number of participants; data cerks(2), facilitators (2)</t>
  </si>
  <si>
    <t>Number of facilitators</t>
  </si>
  <si>
    <t>Transport reimbursement (to and fro)</t>
  </si>
  <si>
    <t>Per diem per day (accomodation)</t>
  </si>
  <si>
    <t>Conference package- meals &amp; drinks per day</t>
  </si>
  <si>
    <t xml:space="preserve">Venue costs per day </t>
  </si>
  <si>
    <t>Facilitator transport reimbursement</t>
  </si>
  <si>
    <t xml:space="preserve">Onsite mentoring </t>
  </si>
  <si>
    <t>Data storage, server and data governance</t>
  </si>
  <si>
    <t>Data storage within government routine data system e.g. DHIS-2).</t>
  </si>
  <si>
    <t xml:space="preserve">Virtual mentoring and follow up on action plans </t>
  </si>
  <si>
    <t>Facilitation of mentoring team (Biomed, clinical, data) –System costs</t>
  </si>
  <si>
    <t>Unit of measure (strength)</t>
  </si>
  <si>
    <t>Hypoglycemia and IV fluids</t>
  </si>
  <si>
    <t>Dextrose/glucose 10%</t>
  </si>
  <si>
    <t>BTL (500Ml)</t>
  </si>
  <si>
    <t>Sodium chloride 0.9%</t>
  </si>
  <si>
    <t>Ringer's lactate</t>
  </si>
  <si>
    <t>Water for injection</t>
  </si>
  <si>
    <t>10 ml</t>
  </si>
  <si>
    <t>Infection treatment</t>
  </si>
  <si>
    <t>Gentamicin (IV or IM)</t>
  </si>
  <si>
    <t>40mg/1ml injection, 2ml ampoule</t>
  </si>
  <si>
    <t>Ampiclox (ampicillin)</t>
  </si>
  <si>
    <t>Vial (250mg)</t>
  </si>
  <si>
    <t>Ceftriaxone (IV or IM)</t>
  </si>
  <si>
    <t>Ciprofloxacin (oral suspension)</t>
  </si>
  <si>
    <t xml:space="preserve"> 250mg/5 ml </t>
  </si>
  <si>
    <t>Metronidazole</t>
  </si>
  <si>
    <t>Vial 5mg/ml</t>
  </si>
  <si>
    <t>Meropenem</t>
  </si>
  <si>
    <t>Vial (1000mg)</t>
  </si>
  <si>
    <t>Amoxicillin (injection)</t>
  </si>
  <si>
    <t>Vial (500mg)</t>
  </si>
  <si>
    <t>Cefotaxime (IV or IM)</t>
  </si>
  <si>
    <t>Vancomycin</t>
  </si>
  <si>
    <t>Piperacilin/Tazobactam</t>
  </si>
  <si>
    <t xml:space="preserve"> 4000mg/500mg  </t>
  </si>
  <si>
    <t>Cefixime</t>
  </si>
  <si>
    <t>100mg/5ml suspension (Bottle 50ml)</t>
  </si>
  <si>
    <t>Amikacin (injection)</t>
  </si>
  <si>
    <t>Vial (50mg/ml)</t>
  </si>
  <si>
    <t>Tetracycline 1% eye ointment</t>
  </si>
  <si>
    <t>Tetracycline hydrochloride eye ointment 1% in a tube of 1500mg</t>
  </si>
  <si>
    <t>Cefalexine</t>
  </si>
  <si>
    <t>Cefuroxime</t>
  </si>
  <si>
    <t>Vial (1500mg)</t>
  </si>
  <si>
    <t>Benzathine benzylpenicillin (IM)</t>
  </si>
  <si>
    <t>vial 1440g</t>
  </si>
  <si>
    <t>Benzylpenicillin (Penicillin G) (IV or IM)</t>
  </si>
  <si>
    <t>Ceftazidime</t>
  </si>
  <si>
    <t>Clindamycin</t>
  </si>
  <si>
    <t>Vial- 150mg/ml</t>
  </si>
  <si>
    <t>Flucloxacillin/cloxacillin (IV or IM)</t>
  </si>
  <si>
    <t>Seizure Management</t>
  </si>
  <si>
    <t>Paraldehyde (rectal)</t>
  </si>
  <si>
    <t>Phenobarbital 30 mg tablet</t>
  </si>
  <si>
    <t>Phenytoin</t>
  </si>
  <si>
    <t>vial(5ml),50mg/ml</t>
  </si>
  <si>
    <t>Analgesics</t>
  </si>
  <si>
    <t>Paracetamol (rectal)</t>
  </si>
  <si>
    <t>250mg</t>
  </si>
  <si>
    <t>Emergency Drugs</t>
  </si>
  <si>
    <t>Adrenaline/epinephrine (IV)</t>
  </si>
  <si>
    <t xml:space="preserve">vial 1000mg/ml </t>
  </si>
  <si>
    <t>Calcium gluconate 10% (injection)</t>
  </si>
  <si>
    <t>100mg/ml, 10ml ampoules</t>
  </si>
  <si>
    <t>Hydrocortisone (injection)</t>
  </si>
  <si>
    <t xml:space="preserve"> vial (100 mg)</t>
  </si>
  <si>
    <t>Naloxone (IV)</t>
  </si>
  <si>
    <t>Vial 0.4mg/ml</t>
  </si>
  <si>
    <t xml:space="preserve">Prevention of Hamemorrhagic disease </t>
  </si>
  <si>
    <t>Vitamin K1 (Phytomenadione) (IV or IM)</t>
  </si>
  <si>
    <t>10 mg/ml, 1ml ampoule</t>
  </si>
  <si>
    <t>Cord care</t>
  </si>
  <si>
    <t>Chlorhexidine digluconate 7.1% gel (delivering 4% chlorhexidine)/savlon</t>
  </si>
  <si>
    <t>bottle 1000ml</t>
  </si>
  <si>
    <t>Apnoea treatment</t>
  </si>
  <si>
    <t>Aminophylline</t>
  </si>
  <si>
    <t>25000mg/ml</t>
  </si>
  <si>
    <t>Phenobarbital (IV or IM)</t>
  </si>
  <si>
    <t>Surfacant</t>
  </si>
  <si>
    <t>25mg/1 ml-single dose</t>
  </si>
  <si>
    <t>Furosemide (IV)</t>
  </si>
  <si>
    <t>40mg tablet</t>
  </si>
  <si>
    <t>Miconazole cream (or equivalent e.g. gentian violet)</t>
  </si>
  <si>
    <t>30g tube</t>
  </si>
  <si>
    <t>Multivitamin</t>
  </si>
  <si>
    <t xml:space="preserve">btl </t>
  </si>
  <si>
    <t>Nystatin (oral solution)</t>
  </si>
  <si>
    <t>100,000IU/g, 30ml bottle</t>
  </si>
  <si>
    <t xml:space="preserve">Training </t>
  </si>
  <si>
    <t>Days (off-site centralised training)</t>
  </si>
  <si>
    <t>Days (onsite training)</t>
  </si>
  <si>
    <t>Starter training (routine data, quality improvement)</t>
  </si>
  <si>
    <t>Facilitated by the MoH at either national or sub-national level. Refreshment of the participants, and priniting of the dashboard reports will be catered by the health facility</t>
  </si>
  <si>
    <t xml:space="preserve">Transport reimburesment two-way </t>
  </si>
  <si>
    <t>Refesher training (routine data + quality improvement)</t>
  </si>
  <si>
    <t xml:space="preserve"> 7. Neonatal medicines</t>
  </si>
  <si>
    <t>Voltage stablizer and UPS</t>
  </si>
  <si>
    <t>Chairs-KMC</t>
  </si>
  <si>
    <t>Newborn devices</t>
  </si>
  <si>
    <t xml:space="preserve">NEST360 programme cost (2021) </t>
  </si>
  <si>
    <t xml:space="preserve">District hospital </t>
  </si>
  <si>
    <t>TZS</t>
  </si>
  <si>
    <t>US$</t>
  </si>
  <si>
    <t xml:space="preserve">Regional Referral Hospital </t>
  </si>
  <si>
    <t>District hospital (DH)</t>
  </si>
  <si>
    <t>Regional Referral Hospital (RRH)</t>
  </si>
  <si>
    <t xml:space="preserve">Number of health facilities </t>
  </si>
  <si>
    <t>Unit capacity (No. of beds/cots)</t>
  </si>
  <si>
    <t xml:space="preserve">Infrastructure </t>
  </si>
  <si>
    <t xml:space="preserve">1. Infrastructure </t>
  </si>
  <si>
    <t>* Costs estimated following the two possible scale-up scenarios: Scenario A and scenario B</t>
  </si>
  <si>
    <t xml:space="preserve">* Cost of rennovation estimated at 20%  cost of new building </t>
  </si>
  <si>
    <t>2. Ward furniture &amp; fixtures</t>
  </si>
  <si>
    <t>Unit cost (US$)</t>
  </si>
  <si>
    <t xml:space="preserve">* Calculation per level of care estimated using the ABC Device plannning and costing tool: </t>
  </si>
  <si>
    <t>Data source</t>
  </si>
  <si>
    <t xml:space="preserve">Cost of new floor plans infrastructure </t>
  </si>
  <si>
    <t>3. Neonatal devices</t>
  </si>
  <si>
    <t>Quantity (10-bed HDU unit)</t>
  </si>
  <si>
    <t>Quantity (80-bed unit with 6 rooms)</t>
  </si>
  <si>
    <t>Quantity (40-bed unit with 5 rooms)</t>
  </si>
  <si>
    <t>Quantity 10-bed HDU unit+ 10 partially NICU)</t>
  </si>
  <si>
    <t xml:space="preserve">Furniture </t>
  </si>
  <si>
    <t>Newborn medical devices</t>
  </si>
  <si>
    <t>Scenario 1</t>
  </si>
  <si>
    <t>Scenario 2</t>
  </si>
  <si>
    <t xml:space="preserve">Scenarios  </t>
  </si>
  <si>
    <t>Currency Exchange rate</t>
  </si>
  <si>
    <t>Costs allocated to rennovation</t>
  </si>
  <si>
    <t xml:space="preserve">US $ </t>
  </si>
  <si>
    <t>Estimated scale up cost</t>
  </si>
  <si>
    <t>New</t>
  </si>
  <si>
    <t xml:space="preserve">Renovation </t>
  </si>
  <si>
    <t>Rennovation</t>
  </si>
  <si>
    <t>Scale up scenario 1</t>
  </si>
  <si>
    <t>Scale up scenario 2</t>
  </si>
  <si>
    <t xml:space="preserve">Total set up cost </t>
  </si>
  <si>
    <t>Costs 'millions '</t>
  </si>
  <si>
    <t>Total cost_ district level 'millions '</t>
  </si>
  <si>
    <t>Total cost_RRH level 'millions '</t>
  </si>
  <si>
    <t>Furniture</t>
  </si>
  <si>
    <t xml:space="preserve">Neonatal devices </t>
  </si>
  <si>
    <t xml:space="preserve">Maintenance cost_Total </t>
  </si>
  <si>
    <t>Total maintenance cost 'millions'</t>
  </si>
  <si>
    <t>Depreciation cost_Total</t>
  </si>
  <si>
    <t>Total depreciation cost 'millions'</t>
  </si>
  <si>
    <t xml:space="preserve">Regional Referral Hospital (RRH) </t>
  </si>
  <si>
    <t>Sub-total cost (A)</t>
  </si>
  <si>
    <t>Sub-total cost (B)</t>
  </si>
  <si>
    <t>Total costs (A+B)</t>
  </si>
  <si>
    <t>Number of health facilties</t>
  </si>
  <si>
    <t>Costed floor plans</t>
  </si>
  <si>
    <t>Summary costs (US$)</t>
  </si>
  <si>
    <t>Costing assumptions:</t>
  </si>
  <si>
    <t>Unit cost</t>
  </si>
  <si>
    <t xml:space="preserve">Data source </t>
  </si>
  <si>
    <t xml:space="preserve">Unit of analysis assumption </t>
  </si>
  <si>
    <t>Unit price (Tsh)</t>
  </si>
  <si>
    <t>Estimated Quantity per  year (RRH)</t>
  </si>
  <si>
    <t>Estimated Quantity per  year (DH)</t>
  </si>
  <si>
    <t>Quantity per cot per year (RRH)</t>
  </si>
  <si>
    <t>low birth babies (10% of live births)</t>
  </si>
  <si>
    <t xml:space="preserve">Extreme prematures,babies with incompatible blood exchange transfusion,and those who have experienced accidental bleeding </t>
  </si>
  <si>
    <t xml:space="preserve">all admissions have to go through glucose test, and a repeat of Hb and drop of blood test to an estimate of 35%  </t>
  </si>
  <si>
    <t xml:space="preserve">Two set of blood culture should be obtained , aerobic and anaerobic </t>
  </si>
  <si>
    <t>weighing scale+ thermometer</t>
  </si>
  <si>
    <t xml:space="preserve">Infusion pump device </t>
  </si>
  <si>
    <t>Based on condition: central vein (0.5%),</t>
  </si>
  <si>
    <t>District- 5 room, RRH 6-rooom</t>
  </si>
  <si>
    <t xml:space="preserve">per baby with low birth weight, severe infection(antibiotics treatment), and birth asphyxia </t>
  </si>
  <si>
    <t xml:space="preserve">severe infection, sepsis, diabetic mothers, </t>
  </si>
  <si>
    <t>Unit price (US$)</t>
  </si>
  <si>
    <t>Devices considered: oxygen cylinders (backup), oxygen cylinders (small for transport), and oxygen concetrator.  spare parts included</t>
  </si>
  <si>
    <t>Pulse reading done on admission for all babies</t>
  </si>
  <si>
    <t xml:space="preserve">Per device - oxygen concentrator &amp; cylinders single use </t>
  </si>
  <si>
    <t>1 meter per child</t>
  </si>
  <si>
    <t xml:space="preserve">A 20% provision to redo  blood collection </t>
  </si>
  <si>
    <t xml:space="preserve">At least 5 diapers per baby per day, and 5 days as standard length of stay </t>
  </si>
  <si>
    <t>Not costed; partly procured through the health facility and inadequate data to inform quantification.</t>
  </si>
  <si>
    <t xml:space="preserve">List of items  procured by the health-facility </t>
  </si>
  <si>
    <t>Not costed-  acqusition through the health facility is ongoing through the current health system structure</t>
  </si>
  <si>
    <t xml:space="preserve">Medical supplies anf device consumables </t>
  </si>
  <si>
    <t xml:space="preserve">Quantity </t>
  </si>
  <si>
    <t>Unit cost  (US$)</t>
  </si>
  <si>
    <t xml:space="preserve"> Data systems (Routine data and QI system)</t>
  </si>
  <si>
    <t>Total quantity (vial/bottle)</t>
  </si>
  <si>
    <t>Unit cost per package (USD $)</t>
  </si>
  <si>
    <t>Packaging</t>
  </si>
  <si>
    <t>Total quantity per  package per year (RRH)</t>
  </si>
  <si>
    <t>Ampicillin and cloxacillin are no longer available as single drug, replaced with ampiclox</t>
  </si>
  <si>
    <t>Vitamin A is given to all babies</t>
  </si>
  <si>
    <t>gels is assumed to be applied twice a day for 5 days</t>
  </si>
  <si>
    <t xml:space="preserve">Daily dose (mg) per day per use case (2500g) </t>
  </si>
  <si>
    <t xml:space="preserve">Total dose (mg) for length of admission  </t>
  </si>
  <si>
    <t>Proportion of babies receiving the drug based on the NEST 360 NID</t>
  </si>
  <si>
    <t>Number of neonates based on admission (RRH)</t>
  </si>
  <si>
    <t xml:space="preserve">Diagnosis of jaundice- all-inclusive of clinical and tests. </t>
  </si>
  <si>
    <t xml:space="preserve">Severe birth asphyxia, low birth weight(10% live birth, 2% need suction including those with severe infection ) and accidental-aspiration) </t>
  </si>
  <si>
    <t>Facilitiation of 1-3 personnel to support QI teams, and health facilities data teams e.g. through whatsapp (Wider health system cost)</t>
  </si>
  <si>
    <t>Estimated based on neonatal inpatient data across health facilities implementing NEST360 in Tanzania, assuming a standartd length of stay of 5 days</t>
  </si>
  <si>
    <t>Total doses estimated assuming 5 days as length of stay</t>
  </si>
  <si>
    <t>Available in selected health facilities,  not used as part of delivery protocol. Sold at supermarkets under the brand SAVLON and is available in different sizes</t>
  </si>
  <si>
    <t xml:space="preserve">Express breast milk thrice a day, use one storage bags for 5 days length of stay. </t>
  </si>
  <si>
    <t>Ministry of Health Tanzania. Proposed Neonatal Unit Plan for District and Regional Referral Hospitals [Internet]. 2022 [cited: 2023 Jan 10]. Available from: https://www.moh.go.tz/.</t>
  </si>
  <si>
    <t xml:space="preserve"> Tarus A, Msemo G, Kamuyu R, Shamba D, Kirby B, Palamountain K, et al. Planning and costing for furniture and devices for small and sick newborn: Systematic development of a tool. BMC Pediatrics. 20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-* #,##0.0_-;\-* #,##0.0_-;_-* &quot;-&quot;_-;_-@_-"/>
    <numFmt numFmtId="165" formatCode="_-* #,##0_-;\-* #,##0_-;_-* &quot;-&quot;??_-;_-@_-"/>
    <numFmt numFmtId="166" formatCode="_(* #,##0_);_(* \(#,##0\);_(* &quot;-&quot;??_);_(@_)"/>
    <numFmt numFmtId="167" formatCode="[$$-409]#,##0.00"/>
  </numFmts>
  <fonts count="2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22"/>
      <color rgb="FF00206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9"/>
      <color theme="1"/>
      <name val="MinionPro"/>
    </font>
    <font>
      <sz val="9"/>
      <color theme="1"/>
      <name val="Wingdings"/>
      <charset val="2"/>
    </font>
    <font>
      <sz val="11"/>
      <color theme="1"/>
      <name val="Arial"/>
      <family val="2"/>
    </font>
    <font>
      <b/>
      <sz val="18"/>
      <color theme="1"/>
      <name val="Calibri"/>
      <family val="2"/>
      <scheme val="minor"/>
    </font>
    <font>
      <sz val="12"/>
      <color theme="1"/>
      <name val="Calibri (Body)"/>
    </font>
    <font>
      <sz val="12"/>
      <color indexed="8"/>
      <name val="Calibri (Body)"/>
    </font>
    <font>
      <b/>
      <sz val="14"/>
      <color theme="1"/>
      <name val="Calibri (Body)"/>
    </font>
    <font>
      <sz val="12"/>
      <name val="Arial Narrow"/>
      <family val="2"/>
    </font>
    <font>
      <b/>
      <sz val="12"/>
      <color theme="4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2D2926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/>
      <bottom style="medium">
        <color theme="0" tint="-0.499984740745262"/>
      </bottom>
      <diagonal/>
    </border>
    <border>
      <left/>
      <right style="medium">
        <color theme="0" tint="-0.499984740745262"/>
      </right>
      <top/>
      <bottom style="medium">
        <color theme="0" tint="-0.499984740745262"/>
      </bottom>
      <diagonal/>
    </border>
    <border>
      <left style="medium">
        <color theme="0" tint="-0.499984740745262"/>
      </left>
      <right/>
      <top style="medium">
        <color theme="0" tint="-0.499984740745262"/>
      </top>
      <bottom/>
      <diagonal/>
    </border>
    <border>
      <left/>
      <right/>
      <top style="medium">
        <color theme="0" tint="-0.499984740745262"/>
      </top>
      <bottom/>
      <diagonal/>
    </border>
    <border>
      <left/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/>
      <top/>
      <bottom/>
      <diagonal/>
    </border>
    <border>
      <left/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/>
      <top/>
      <bottom style="medium">
        <color theme="0" tint="-0.499984740745262"/>
      </bottom>
      <diagonal/>
    </border>
    <border>
      <left/>
      <right/>
      <top/>
      <bottom style="medium">
        <color theme="0" tint="-0.499984740745262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6">
    <xf numFmtId="0" fontId="0" fillId="0" borderId="0"/>
    <xf numFmtId="43" fontId="4" fillId="0" borderId="0" applyFont="0" applyFill="0" applyBorder="0" applyAlignment="0" applyProtection="0"/>
    <xf numFmtId="164" fontId="5" fillId="0" borderId="0" applyFont="0" applyFill="0" applyBorder="0" applyAlignment="0" applyProtection="0"/>
    <xf numFmtId="40" fontId="6" fillId="0" borderId="0" applyFont="0" applyFill="0" applyBorder="0" applyAlignment="0" applyProtection="0"/>
    <xf numFmtId="0" fontId="5" fillId="0" borderId="0"/>
    <xf numFmtId="9" fontId="4" fillId="0" borderId="0" applyFont="0" applyFill="0" applyBorder="0" applyAlignment="0" applyProtection="0"/>
  </cellStyleXfs>
  <cellXfs count="241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9" fontId="0" fillId="0" borderId="0" xfId="0" applyNumberFormat="1"/>
    <xf numFmtId="43" fontId="0" fillId="0" borderId="0" xfId="0" applyNumberFormat="1"/>
    <xf numFmtId="0" fontId="1" fillId="0" borderId="7" xfId="0" applyFont="1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/>
    <xf numFmtId="0" fontId="0" fillId="0" borderId="2" xfId="0" applyBorder="1"/>
    <xf numFmtId="0" fontId="1" fillId="0" borderId="8" xfId="0" applyFont="1" applyBorder="1"/>
    <xf numFmtId="0" fontId="3" fillId="0" borderId="5" xfId="0" applyFont="1" applyBorder="1" applyAlignment="1">
      <alignment horizontal="center" vertical="center" wrapText="1"/>
    </xf>
    <xf numFmtId="0" fontId="0" fillId="0" borderId="1" xfId="0" applyBorder="1"/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vertical="top"/>
    </xf>
    <xf numFmtId="0" fontId="12" fillId="3" borderId="0" xfId="0" applyFont="1" applyFill="1"/>
    <xf numFmtId="0" fontId="7" fillId="0" borderId="0" xfId="0" applyFont="1"/>
    <xf numFmtId="0" fontId="1" fillId="2" borderId="2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/>
    </xf>
    <xf numFmtId="0" fontId="3" fillId="2" borderId="2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8" fillId="0" borderId="5" xfId="0" applyFont="1" applyBorder="1"/>
    <xf numFmtId="0" fontId="13" fillId="0" borderId="0" xfId="0" applyFont="1"/>
    <xf numFmtId="0" fontId="8" fillId="0" borderId="2" xfId="0" applyFont="1" applyBorder="1"/>
    <xf numFmtId="0" fontId="14" fillId="0" borderId="0" xfId="0" applyFont="1"/>
    <xf numFmtId="0" fontId="0" fillId="0" borderId="8" xfId="0" applyBorder="1"/>
    <xf numFmtId="0" fontId="8" fillId="0" borderId="9" xfId="0" applyFont="1" applyBorder="1"/>
    <xf numFmtId="0" fontId="0" fillId="0" borderId="9" xfId="0" applyBorder="1"/>
    <xf numFmtId="0" fontId="3" fillId="2" borderId="3" xfId="0" applyFont="1" applyFill="1" applyBorder="1" applyAlignment="1">
      <alignment vertical="center" wrapText="1"/>
    </xf>
    <xf numFmtId="0" fontId="8" fillId="0" borderId="4" xfId="0" applyFont="1" applyBorder="1"/>
    <xf numFmtId="3" fontId="0" fillId="0" borderId="5" xfId="0" applyNumberFormat="1" applyBorder="1" applyAlignment="1">
      <alignment vertical="top" wrapText="1"/>
    </xf>
    <xf numFmtId="0" fontId="0" fillId="0" borderId="1" xfId="0" applyBorder="1" applyAlignment="1">
      <alignment vertical="top"/>
    </xf>
    <xf numFmtId="0" fontId="14" fillId="0" borderId="0" xfId="0" applyFont="1" applyAlignment="1">
      <alignment vertical="top"/>
    </xf>
    <xf numFmtId="0" fontId="7" fillId="0" borderId="8" xfId="0" applyFont="1" applyBorder="1"/>
    <xf numFmtId="0" fontId="7" fillId="0" borderId="5" xfId="0" applyFont="1" applyBorder="1"/>
    <xf numFmtId="0" fontId="1" fillId="0" borderId="9" xfId="0" applyFont="1" applyBorder="1"/>
    <xf numFmtId="0" fontId="0" fillId="0" borderId="3" xfId="0" applyBorder="1"/>
    <xf numFmtId="0" fontId="1" fillId="0" borderId="3" xfId="0" applyFont="1" applyBorder="1"/>
    <xf numFmtId="0" fontId="3" fillId="4" borderId="5" xfId="0" applyFont="1" applyFill="1" applyBorder="1" applyAlignment="1">
      <alignment vertical="center" wrapText="1"/>
    </xf>
    <xf numFmtId="0" fontId="2" fillId="0" borderId="0" xfId="0" applyFont="1" applyAlignment="1">
      <alignment wrapText="1"/>
    </xf>
    <xf numFmtId="0" fontId="1" fillId="2" borderId="5" xfId="0" applyFont="1" applyFill="1" applyBorder="1" applyAlignment="1">
      <alignment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vertical="top" wrapText="1"/>
    </xf>
    <xf numFmtId="0" fontId="0" fillId="0" borderId="5" xfId="0" applyBorder="1" applyAlignment="1">
      <alignment vertical="top"/>
    </xf>
    <xf numFmtId="0" fontId="0" fillId="0" borderId="2" xfId="0" applyBorder="1" applyAlignment="1">
      <alignment horizontal="left" vertical="center"/>
    </xf>
    <xf numFmtId="0" fontId="7" fillId="0" borderId="5" xfId="0" applyFont="1" applyBorder="1" applyAlignment="1">
      <alignment vertical="center"/>
    </xf>
    <xf numFmtId="0" fontId="0" fillId="0" borderId="5" xfId="0" applyBorder="1" applyAlignment="1">
      <alignment vertical="center" wrapText="1"/>
    </xf>
    <xf numFmtId="0" fontId="15" fillId="0" borderId="5" xfId="0" applyFont="1" applyBorder="1"/>
    <xf numFmtId="0" fontId="1" fillId="0" borderId="6" xfId="0" applyFont="1" applyBorder="1"/>
    <xf numFmtId="0" fontId="11" fillId="0" borderId="0" xfId="0" applyFont="1"/>
    <xf numFmtId="0" fontId="10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0" fontId="0" fillId="0" borderId="5" xfId="0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0" fillId="0" borderId="4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/>
    </xf>
    <xf numFmtId="0" fontId="0" fillId="0" borderId="3" xfId="0" applyBorder="1" applyAlignment="1">
      <alignment horizontal="left" vertical="center"/>
    </xf>
    <xf numFmtId="0" fontId="1" fillId="0" borderId="5" xfId="0" applyFont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8" fillId="0" borderId="6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3" fontId="0" fillId="0" borderId="5" xfId="0" applyNumberFormat="1" applyBorder="1" applyAlignment="1">
      <alignment horizontal="right"/>
    </xf>
    <xf numFmtId="166" fontId="4" fillId="0" borderId="5" xfId="1" applyNumberFormat="1" applyFont="1" applyFill="1" applyBorder="1" applyAlignment="1">
      <alignment horizontal="right"/>
    </xf>
    <xf numFmtId="43" fontId="0" fillId="0" borderId="0" xfId="1" applyFont="1"/>
    <xf numFmtId="166" fontId="0" fillId="0" borderId="0" xfId="1" applyNumberFormat="1" applyFont="1"/>
    <xf numFmtId="3" fontId="0" fillId="0" borderId="5" xfId="0" applyNumberFormat="1" applyBorder="1"/>
    <xf numFmtId="166" fontId="0" fillId="0" borderId="5" xfId="1" applyNumberFormat="1" applyFont="1" applyBorder="1"/>
    <xf numFmtId="0" fontId="17" fillId="0" borderId="0" xfId="0" applyFont="1"/>
    <xf numFmtId="0" fontId="17" fillId="0" borderId="5" xfId="0" applyFont="1" applyBorder="1"/>
    <xf numFmtId="9" fontId="17" fillId="0" borderId="5" xfId="0" applyNumberFormat="1" applyFont="1" applyBorder="1"/>
    <xf numFmtId="0" fontId="18" fillId="0" borderId="5" xfId="0" applyFont="1" applyBorder="1" applyAlignment="1">
      <alignment vertical="top"/>
    </xf>
    <xf numFmtId="0" fontId="18" fillId="0" borderId="5" xfId="0" applyFont="1" applyBorder="1" applyAlignment="1">
      <alignment horizontal="left" vertical="top"/>
    </xf>
    <xf numFmtId="0" fontId="1" fillId="0" borderId="5" xfId="0" applyFont="1" applyBorder="1" applyAlignment="1">
      <alignment horizontal="right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0" fontId="19" fillId="0" borderId="5" xfId="0" applyFont="1" applyBorder="1" applyAlignment="1">
      <alignment vertical="center"/>
    </xf>
    <xf numFmtId="0" fontId="18" fillId="0" borderId="5" xfId="0" applyFont="1" applyBorder="1" applyAlignment="1">
      <alignment horizontal="left" vertical="top" wrapText="1"/>
    </xf>
    <xf numFmtId="165" fontId="17" fillId="0" borderId="5" xfId="0" applyNumberFormat="1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 wrapText="1"/>
    </xf>
    <xf numFmtId="165" fontId="17" fillId="0" borderId="5" xfId="0" applyNumberFormat="1" applyFont="1" applyBorder="1" applyAlignment="1">
      <alignment horizontal="left" vertical="center"/>
    </xf>
    <xf numFmtId="0" fontId="18" fillId="0" borderId="5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2" fillId="0" borderId="0" xfId="0" applyFont="1"/>
    <xf numFmtId="0" fontId="2" fillId="0" borderId="5" xfId="0" applyFont="1" applyBorder="1" applyAlignment="1">
      <alignment wrapText="1"/>
    </xf>
    <xf numFmtId="43" fontId="3" fillId="0" borderId="5" xfId="1" applyFont="1" applyBorder="1" applyAlignment="1">
      <alignment vertical="center" wrapText="1"/>
    </xf>
    <xf numFmtId="43" fontId="17" fillId="0" borderId="5" xfId="1" applyFont="1" applyBorder="1"/>
    <xf numFmtId="43" fontId="0" fillId="0" borderId="5" xfId="1" applyFont="1" applyBorder="1"/>
    <xf numFmtId="0" fontId="0" fillId="0" borderId="13" xfId="0" applyBorder="1"/>
    <xf numFmtId="43" fontId="21" fillId="0" borderId="0" xfId="1" applyFont="1" applyFill="1" applyBorder="1"/>
    <xf numFmtId="43" fontId="21" fillId="0" borderId="3" xfId="1" applyFont="1" applyFill="1" applyBorder="1"/>
    <xf numFmtId="43" fontId="21" fillId="0" borderId="6" xfId="1" applyFont="1" applyFill="1" applyBorder="1"/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right"/>
    </xf>
    <xf numFmtId="9" fontId="0" fillId="0" borderId="5" xfId="0" applyNumberFormat="1" applyBorder="1"/>
    <xf numFmtId="0" fontId="20" fillId="0" borderId="5" xfId="3" applyNumberFormat="1" applyFont="1" applyFill="1" applyBorder="1" applyAlignment="1">
      <alignment horizontal="center" vertical="center"/>
    </xf>
    <xf numFmtId="0" fontId="0" fillId="0" borderId="0" xfId="0" applyAlignment="1">
      <alignment wrapText="1"/>
    </xf>
    <xf numFmtId="43" fontId="0" fillId="0" borderId="5" xfId="0" applyNumberFormat="1" applyBorder="1"/>
    <xf numFmtId="0" fontId="1" fillId="0" borderId="8" xfId="0" applyFont="1" applyBorder="1" applyAlignment="1">
      <alignment horizontal="right"/>
    </xf>
    <xf numFmtId="167" fontId="1" fillId="0" borderId="9" xfId="0" applyNumberFormat="1" applyFont="1" applyBorder="1"/>
    <xf numFmtId="167" fontId="1" fillId="0" borderId="8" xfId="0" applyNumberFormat="1" applyFont="1" applyBorder="1"/>
    <xf numFmtId="167" fontId="1" fillId="0" borderId="1" xfId="0" applyNumberFormat="1" applyFont="1" applyBorder="1"/>
    <xf numFmtId="167" fontId="1" fillId="0" borderId="15" xfId="0" applyNumberFormat="1" applyFont="1" applyBorder="1"/>
    <xf numFmtId="0" fontId="1" fillId="0" borderId="16" xfId="0" applyFont="1" applyBorder="1"/>
    <xf numFmtId="167" fontId="1" fillId="0" borderId="0" xfId="0" applyNumberFormat="1" applyFont="1"/>
    <xf numFmtId="9" fontId="0" fillId="0" borderId="0" xfId="0" applyNumberFormat="1" applyAlignment="1">
      <alignment horizontal="right"/>
    </xf>
    <xf numFmtId="0" fontId="3" fillId="0" borderId="20" xfId="0" applyFont="1" applyBorder="1" applyAlignment="1">
      <alignment horizontal="left"/>
    </xf>
    <xf numFmtId="0" fontId="3" fillId="0" borderId="19" xfId="0" applyFont="1" applyBorder="1"/>
    <xf numFmtId="167" fontId="2" fillId="0" borderId="21" xfId="0" applyNumberFormat="1" applyFont="1" applyBorder="1" applyAlignment="1">
      <alignment horizontal="right"/>
    </xf>
    <xf numFmtId="167" fontId="2" fillId="0" borderId="22" xfId="0" applyNumberFormat="1" applyFont="1" applyBorder="1"/>
    <xf numFmtId="0" fontId="3" fillId="0" borderId="23" xfId="0" applyFont="1" applyBorder="1"/>
    <xf numFmtId="167" fontId="2" fillId="0" borderId="19" xfId="0" applyNumberFormat="1" applyFont="1" applyBorder="1"/>
    <xf numFmtId="167" fontId="2" fillId="0" borderId="24" xfId="0" applyNumberFormat="1" applyFont="1" applyBorder="1"/>
    <xf numFmtId="167" fontId="2" fillId="0" borderId="26" xfId="0" applyNumberFormat="1" applyFont="1" applyBorder="1"/>
    <xf numFmtId="167" fontId="2" fillId="0" borderId="27" xfId="0" applyNumberFormat="1" applyFont="1" applyBorder="1"/>
    <xf numFmtId="0" fontId="2" fillId="0" borderId="28" xfId="0" applyFont="1" applyBorder="1" applyAlignment="1">
      <alignment horizontal="right"/>
    </xf>
    <xf numFmtId="0" fontId="2" fillId="0" borderId="30" xfId="0" applyFont="1" applyBorder="1" applyAlignment="1">
      <alignment horizontal="right"/>
    </xf>
    <xf numFmtId="167" fontId="2" fillId="0" borderId="0" xfId="0" applyNumberFormat="1" applyFont="1"/>
    <xf numFmtId="167" fontId="2" fillId="0" borderId="29" xfId="0" applyNumberFormat="1" applyFont="1" applyBorder="1"/>
    <xf numFmtId="167" fontId="2" fillId="0" borderId="31" xfId="0" applyNumberFormat="1" applyFont="1" applyBorder="1"/>
    <xf numFmtId="0" fontId="3" fillId="0" borderId="25" xfId="0" applyFont="1" applyBorder="1" applyAlignment="1">
      <alignment horizontal="left"/>
    </xf>
    <xf numFmtId="9" fontId="2" fillId="0" borderId="26" xfId="5" applyFont="1" applyFill="1" applyBorder="1" applyAlignment="1">
      <alignment horizontal="center"/>
    </xf>
    <xf numFmtId="43" fontId="4" fillId="0" borderId="5" xfId="1" applyFont="1" applyFill="1" applyBorder="1"/>
    <xf numFmtId="4" fontId="0" fillId="0" borderId="5" xfId="0" applyNumberFormat="1" applyBorder="1"/>
    <xf numFmtId="0" fontId="0" fillId="0" borderId="0" xfId="0" applyAlignment="1">
      <alignment horizontal="center"/>
    </xf>
    <xf numFmtId="43" fontId="4" fillId="0" borderId="4" xfId="1" applyFont="1" applyFill="1" applyBorder="1" applyAlignment="1">
      <alignment horizontal="center"/>
    </xf>
    <xf numFmtId="0" fontId="0" fillId="0" borderId="14" xfId="0" applyBorder="1"/>
    <xf numFmtId="43" fontId="4" fillId="0" borderId="5" xfId="1" applyFont="1" applyFill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9" fontId="0" fillId="0" borderId="34" xfId="0" applyNumberFormat="1" applyBorder="1"/>
    <xf numFmtId="9" fontId="0" fillId="0" borderId="35" xfId="0" applyNumberFormat="1" applyBorder="1"/>
    <xf numFmtId="0" fontId="0" fillId="0" borderId="34" xfId="0" applyBorder="1"/>
    <xf numFmtId="0" fontId="0" fillId="0" borderId="35" xfId="0" applyBorder="1"/>
    <xf numFmtId="4" fontId="0" fillId="0" borderId="34" xfId="0" applyNumberFormat="1" applyBorder="1"/>
    <xf numFmtId="43" fontId="0" fillId="0" borderId="34" xfId="1" applyFont="1" applyFill="1" applyBorder="1" applyAlignment="1">
      <alignment horizontal="right"/>
    </xf>
    <xf numFmtId="0" fontId="0" fillId="0" borderId="36" xfId="0" applyBorder="1"/>
    <xf numFmtId="43" fontId="0" fillId="0" borderId="37" xfId="0" applyNumberFormat="1" applyBorder="1" applyAlignment="1">
      <alignment horizontal="right"/>
    </xf>
    <xf numFmtId="43" fontId="0" fillId="0" borderId="35" xfId="0" applyNumberFormat="1" applyBorder="1"/>
    <xf numFmtId="0" fontId="0" fillId="0" borderId="34" xfId="0" applyBorder="1" applyAlignment="1">
      <alignment horizontal="right"/>
    </xf>
    <xf numFmtId="0" fontId="0" fillId="0" borderId="38" xfId="0" applyBorder="1"/>
    <xf numFmtId="167" fontId="1" fillId="0" borderId="37" xfId="0" applyNumberFormat="1" applyFont="1" applyBorder="1" applyAlignment="1">
      <alignment horizontal="right"/>
    </xf>
    <xf numFmtId="167" fontId="1" fillId="0" borderId="39" xfId="0" applyNumberFormat="1" applyFont="1" applyBorder="1"/>
    <xf numFmtId="0" fontId="0" fillId="0" borderId="36" xfId="0" applyBorder="1" applyAlignment="1">
      <alignment horizontal="right"/>
    </xf>
    <xf numFmtId="0" fontId="0" fillId="0" borderId="40" xfId="0" applyBorder="1"/>
    <xf numFmtId="43" fontId="0" fillId="0" borderId="34" xfId="0" applyNumberFormat="1" applyBorder="1" applyAlignment="1">
      <alignment horizontal="right"/>
    </xf>
    <xf numFmtId="43" fontId="0" fillId="0" borderId="34" xfId="0" applyNumberFormat="1" applyBorder="1"/>
    <xf numFmtId="167" fontId="1" fillId="0" borderId="34" xfId="0" applyNumberFormat="1" applyFont="1" applyBorder="1"/>
    <xf numFmtId="167" fontId="1" fillId="0" borderId="35" xfId="0" applyNumberFormat="1" applyFont="1" applyBorder="1"/>
    <xf numFmtId="0" fontId="0" fillId="0" borderId="32" xfId="0" applyBorder="1" applyAlignment="1">
      <alignment horizontal="right"/>
    </xf>
    <xf numFmtId="0" fontId="1" fillId="0" borderId="16" xfId="0" applyFont="1" applyBorder="1" applyAlignment="1">
      <alignment horizontal="center"/>
    </xf>
    <xf numFmtId="9" fontId="0" fillId="0" borderId="34" xfId="0" applyNumberFormat="1" applyBorder="1" applyAlignment="1">
      <alignment horizontal="right"/>
    </xf>
    <xf numFmtId="3" fontId="0" fillId="0" borderId="34" xfId="0" applyNumberFormat="1" applyBorder="1" applyAlignment="1">
      <alignment horizontal="right"/>
    </xf>
    <xf numFmtId="166" fontId="4" fillId="0" borderId="34" xfId="1" applyNumberFormat="1" applyFont="1" applyFill="1" applyBorder="1" applyAlignment="1">
      <alignment horizontal="right"/>
    </xf>
    <xf numFmtId="0" fontId="0" fillId="0" borderId="41" xfId="0" applyBorder="1" applyAlignment="1">
      <alignment horizontal="right"/>
    </xf>
    <xf numFmtId="0" fontId="0" fillId="0" borderId="42" xfId="0" applyBorder="1" applyAlignment="1">
      <alignment horizontal="right"/>
    </xf>
    <xf numFmtId="4" fontId="0" fillId="0" borderId="34" xfId="0" applyNumberFormat="1" applyBorder="1" applyAlignment="1">
      <alignment horizontal="right"/>
    </xf>
    <xf numFmtId="43" fontId="4" fillId="0" borderId="34" xfId="1" applyFont="1" applyFill="1" applyBorder="1" applyAlignment="1">
      <alignment horizontal="right"/>
    </xf>
    <xf numFmtId="43" fontId="0" fillId="0" borderId="38" xfId="0" applyNumberFormat="1" applyBorder="1"/>
    <xf numFmtId="0" fontId="1" fillId="0" borderId="34" xfId="0" applyFont="1" applyBorder="1" applyAlignment="1">
      <alignment horizontal="right"/>
    </xf>
    <xf numFmtId="43" fontId="21" fillId="0" borderId="43" xfId="1" applyFont="1" applyFill="1" applyBorder="1"/>
    <xf numFmtId="0" fontId="1" fillId="0" borderId="34" xfId="0" applyFont="1" applyBorder="1"/>
    <xf numFmtId="43" fontId="0" fillId="0" borderId="34" xfId="1" applyFont="1" applyFill="1" applyBorder="1"/>
    <xf numFmtId="0" fontId="16" fillId="0" borderId="19" xfId="0" applyFont="1" applyBorder="1"/>
    <xf numFmtId="0" fontId="1" fillId="2" borderId="11" xfId="0" applyFont="1" applyFill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8" fillId="0" borderId="1" xfId="0" applyFont="1" applyBorder="1"/>
    <xf numFmtId="0" fontId="0" fillId="0" borderId="11" xfId="0" applyBorder="1"/>
    <xf numFmtId="0" fontId="0" fillId="0" borderId="12" xfId="0" applyBorder="1"/>
    <xf numFmtId="0" fontId="1" fillId="0" borderId="12" xfId="0" applyFont="1" applyBorder="1"/>
    <xf numFmtId="0" fontId="0" fillId="0" borderId="6" xfId="0" applyBorder="1"/>
    <xf numFmtId="0" fontId="3" fillId="2" borderId="6" xfId="0" applyFont="1" applyFill="1" applyBorder="1" applyAlignment="1">
      <alignment vertical="center" wrapText="1"/>
    </xf>
    <xf numFmtId="0" fontId="7" fillId="0" borderId="1" xfId="0" applyFont="1" applyBorder="1"/>
    <xf numFmtId="0" fontId="3" fillId="4" borderId="1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43" fontId="8" fillId="0" borderId="5" xfId="1" applyFont="1" applyBorder="1"/>
    <xf numFmtId="43" fontId="0" fillId="0" borderId="5" xfId="1" applyFont="1" applyBorder="1" applyAlignment="1">
      <alignment vertical="top"/>
    </xf>
    <xf numFmtId="43" fontId="1" fillId="0" borderId="5" xfId="1" applyFont="1" applyBorder="1"/>
    <xf numFmtId="43" fontId="3" fillId="2" borderId="5" xfId="1" applyFont="1" applyFill="1" applyBorder="1" applyAlignment="1">
      <alignment vertical="center" wrapText="1"/>
    </xf>
    <xf numFmtId="43" fontId="7" fillId="0" borderId="5" xfId="1" applyFont="1" applyBorder="1"/>
    <xf numFmtId="0" fontId="1" fillId="0" borderId="7" xfId="0" applyFont="1" applyBorder="1" applyAlignment="1">
      <alignment horizontal="right" vertical="center"/>
    </xf>
    <xf numFmtId="43" fontId="1" fillId="0" borderId="5" xfId="1" applyFont="1" applyBorder="1" applyAlignment="1">
      <alignment horizontal="right" vertical="center"/>
    </xf>
    <xf numFmtId="43" fontId="4" fillId="0" borderId="5" xfId="1" applyFont="1" applyBorder="1" applyAlignment="1">
      <alignment horizontal="right" vertical="center" wrapText="1"/>
    </xf>
    <xf numFmtId="43" fontId="4" fillId="0" borderId="5" xfId="1" applyFont="1" applyBorder="1" applyAlignment="1">
      <alignment horizontal="right" vertical="center"/>
    </xf>
    <xf numFmtId="43" fontId="4" fillId="0" borderId="2" xfId="1" applyFont="1" applyBorder="1" applyAlignment="1">
      <alignment horizontal="right" vertical="center"/>
    </xf>
    <xf numFmtId="43" fontId="4" fillId="0" borderId="7" xfId="1" applyFont="1" applyBorder="1" applyAlignment="1">
      <alignment horizontal="right" vertical="center"/>
    </xf>
    <xf numFmtId="43" fontId="4" fillId="0" borderId="3" xfId="1" applyFont="1" applyBorder="1" applyAlignment="1">
      <alignment horizontal="right" vertical="center"/>
    </xf>
    <xf numFmtId="43" fontId="8" fillId="0" borderId="0" xfId="1" applyFont="1" applyAlignment="1">
      <alignment horizontal="left" vertical="center"/>
    </xf>
    <xf numFmtId="0" fontId="8" fillId="0" borderId="45" xfId="0" applyFont="1" applyBorder="1" applyAlignment="1">
      <alignment horizontal="left" vertical="center"/>
    </xf>
    <xf numFmtId="0" fontId="0" fillId="0" borderId="10" xfId="0" applyBorder="1" applyAlignment="1">
      <alignment vertical="top" wrapText="1"/>
    </xf>
    <xf numFmtId="0" fontId="0" fillId="0" borderId="10" xfId="0" applyBorder="1" applyAlignment="1">
      <alignment vertical="center"/>
    </xf>
    <xf numFmtId="0" fontId="8" fillId="0" borderId="44" xfId="0" applyFont="1" applyBorder="1" applyAlignment="1">
      <alignment horizontal="left" vertical="center" wrapText="1"/>
    </xf>
    <xf numFmtId="0" fontId="8" fillId="0" borderId="46" xfId="0" applyFont="1" applyBorder="1" applyAlignment="1">
      <alignment horizontal="left" vertical="center" wrapText="1"/>
    </xf>
    <xf numFmtId="0" fontId="8" fillId="0" borderId="46" xfId="0" applyFont="1" applyBorder="1" applyAlignment="1">
      <alignment horizontal="left" vertical="center"/>
    </xf>
    <xf numFmtId="0" fontId="1" fillId="0" borderId="2" xfId="0" applyFont="1" applyBorder="1" applyAlignment="1">
      <alignment horizontal="right" vertical="center"/>
    </xf>
    <xf numFmtId="43" fontId="8" fillId="0" borderId="5" xfId="1" applyFont="1" applyBorder="1" applyAlignment="1">
      <alignment horizontal="right"/>
    </xf>
    <xf numFmtId="0" fontId="8" fillId="0" borderId="5" xfId="0" applyFont="1" applyBorder="1" applyAlignment="1">
      <alignment horizontal="left" vertical="center"/>
    </xf>
    <xf numFmtId="43" fontId="8" fillId="0" borderId="5" xfId="1" applyFont="1" applyBorder="1" applyAlignment="1">
      <alignment horizontal="left" vertical="center"/>
    </xf>
    <xf numFmtId="43" fontId="8" fillId="0" borderId="5" xfId="1" applyFont="1" applyBorder="1" applyAlignment="1">
      <alignment horizontal="right" vertical="center"/>
    </xf>
    <xf numFmtId="166" fontId="0" fillId="0" borderId="4" xfId="1" applyNumberFormat="1" applyFont="1" applyBorder="1" applyAlignment="1">
      <alignment horizontal="right" vertical="center" wrapText="1"/>
    </xf>
    <xf numFmtId="166" fontId="0" fillId="0" borderId="5" xfId="1" applyNumberFormat="1" applyFont="1" applyBorder="1" applyAlignment="1">
      <alignment horizontal="right" vertical="center" wrapText="1"/>
    </xf>
    <xf numFmtId="166" fontId="0" fillId="0" borderId="5" xfId="1" applyNumberFormat="1" applyFont="1" applyBorder="1" applyAlignment="1">
      <alignment horizontal="right" vertical="center"/>
    </xf>
    <xf numFmtId="166" fontId="1" fillId="0" borderId="5" xfId="1" applyNumberFormat="1" applyFont="1" applyBorder="1" applyAlignment="1">
      <alignment horizontal="right" vertical="center"/>
    </xf>
    <xf numFmtId="166" fontId="1" fillId="0" borderId="2" xfId="1" applyNumberFormat="1" applyFont="1" applyBorder="1" applyAlignment="1">
      <alignment horizontal="right" vertical="center"/>
    </xf>
    <xf numFmtId="166" fontId="8" fillId="0" borderId="5" xfId="1" applyNumberFormat="1" applyFont="1" applyBorder="1" applyAlignment="1">
      <alignment horizontal="right"/>
    </xf>
    <xf numFmtId="166" fontId="4" fillId="0" borderId="5" xfId="1" applyNumberFormat="1" applyFont="1" applyBorder="1" applyAlignment="1">
      <alignment horizontal="right" vertical="center" wrapText="1"/>
    </xf>
    <xf numFmtId="0" fontId="7" fillId="0" borderId="10" xfId="0" applyFont="1" applyBorder="1" applyAlignment="1">
      <alignment vertical="center"/>
    </xf>
    <xf numFmtId="43" fontId="3" fillId="0" borderId="5" xfId="1" applyFont="1" applyFill="1" applyBorder="1" applyAlignment="1">
      <alignment vertical="center" wrapText="1"/>
    </xf>
    <xf numFmtId="166" fontId="0" fillId="0" borderId="0" xfId="1" applyNumberFormat="1" applyFont="1" applyFill="1"/>
    <xf numFmtId="166" fontId="3" fillId="0" borderId="5" xfId="1" applyNumberFormat="1" applyFont="1" applyFill="1" applyBorder="1" applyAlignment="1">
      <alignment vertical="center" wrapText="1"/>
    </xf>
    <xf numFmtId="166" fontId="23" fillId="0" borderId="5" xfId="1" applyNumberFormat="1" applyFont="1" applyFill="1" applyBorder="1" applyAlignment="1">
      <alignment wrapText="1"/>
    </xf>
    <xf numFmtId="166" fontId="24" fillId="0" borderId="5" xfId="1" applyNumberFormat="1" applyFont="1" applyFill="1" applyBorder="1" applyAlignment="1">
      <alignment wrapText="1"/>
    </xf>
    <xf numFmtId="166" fontId="0" fillId="0" borderId="5" xfId="1" applyNumberFormat="1" applyFont="1" applyFill="1" applyBorder="1" applyAlignment="1">
      <alignment wrapText="1"/>
    </xf>
    <xf numFmtId="166" fontId="25" fillId="0" borderId="0" xfId="1" applyNumberFormat="1" applyFont="1" applyFill="1" applyAlignment="1">
      <alignment wrapText="1"/>
    </xf>
    <xf numFmtId="166" fontId="25" fillId="0" borderId="3" xfId="1" applyNumberFormat="1" applyFont="1" applyFill="1" applyBorder="1" applyAlignment="1">
      <alignment wrapText="1"/>
    </xf>
    <xf numFmtId="0" fontId="3" fillId="0" borderId="0" xfId="0" applyFont="1" applyAlignment="1">
      <alignment vertical="center" wrapText="1"/>
    </xf>
    <xf numFmtId="9" fontId="0" fillId="0" borderId="5" xfId="5" applyFont="1" applyBorder="1"/>
    <xf numFmtId="0" fontId="15" fillId="0" borderId="0" xfId="0" applyFont="1"/>
    <xf numFmtId="0" fontId="11" fillId="0" borderId="0" xfId="0" applyFont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vertical="center"/>
    </xf>
    <xf numFmtId="0" fontId="0" fillId="0" borderId="10" xfId="0" applyBorder="1"/>
    <xf numFmtId="0" fontId="10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</cellXfs>
  <cellStyles count="6">
    <cellStyle name="Comma" xfId="1" builtinId="3"/>
    <cellStyle name="Comma [0] 2" xfId="2" xr:uid="{21FB1043-9E36-1E49-99BB-C9221D80E7B6}"/>
    <cellStyle name="Comma 6" xfId="3" xr:uid="{C3C7B98B-7B3A-7449-A498-4371A5E11D59}"/>
    <cellStyle name="Normal" xfId="0" builtinId="0"/>
    <cellStyle name="Normal 2 10" xfId="4" xr:uid="{D3C26798-90A5-E441-B085-942C1F5AFD9A}"/>
    <cellStyle name="Percent" xfId="5" builtinId="5"/>
  </cellStyles>
  <dxfs count="0"/>
  <tableStyles count="0" defaultTableStyle="TableStyleMedium2" defaultPivotStyle="PivotStyleLight16"/>
  <colors>
    <mruColors>
      <color rgb="FFDFFFFF"/>
      <color rgb="FFDEDAFB"/>
      <color rgb="FF909A46"/>
      <color rgb="FFDFF8D6"/>
      <color rgb="FFDEDEDE"/>
      <color rgb="FFFFFF99"/>
      <color rgb="FFDEF8C1"/>
      <color rgb="FFB3F8D6"/>
      <color rgb="FFCFBFED"/>
      <color rgb="FFDED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shtm-my.sharepoint.com/personal/lshat13_lshtm_ac_uk/Documents/Paper_%20Newborn%20Device%20Planning%20and%20Costing%20tool/investment%20case%20paper/0802023%20TZ%20Costings%20with%20revised%20floor%20plan.xlsx" TargetMode="External"/><Relationship Id="rId1" Type="http://schemas.openxmlformats.org/officeDocument/2006/relationships/externalLinkPath" Target="https://lshtm-my.sharepoint.com/personal/lshat13_lshtm_ac_uk/Documents/Paper_%20Newborn%20Device%20Planning%20and%20Costing%20tool/investment%20case%20paper/0802023%20TZ%20Costings%20with%20revised%20floor%20pla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t-up costs"/>
      <sheetName val="Furniture &amp; Fixtures "/>
      <sheetName val="Devices "/>
      <sheetName val="Human resource costs_DH"/>
      <sheetName val="Human resource costs_RRH"/>
      <sheetName val="Admission Estimation"/>
      <sheetName val="NBU devices and consumables"/>
      <sheetName val="Data systems"/>
      <sheetName val="Neonatal medicines"/>
      <sheetName val="scale up cost output"/>
      <sheetName val="Cost per level of care"/>
      <sheetName val="BIA"/>
      <sheetName val="ROI"/>
      <sheetName val="Cost per level of care "/>
      <sheetName val="Data inputs &amp; assumptions"/>
    </sheetNames>
    <sheetDataSet>
      <sheetData sheetId="0"/>
      <sheetData sheetId="1">
        <row r="22">
          <cell r="F22">
            <v>161354514.9000000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32F6F-D205-4748-A26E-1CC5852BD353}">
  <dimension ref="A1:K69"/>
  <sheetViews>
    <sheetView topLeftCell="C59" workbookViewId="0">
      <selection activeCell="G18" sqref="G18:K18"/>
    </sheetView>
  </sheetViews>
  <sheetFormatPr defaultColWidth="11.19921875" defaultRowHeight="15.6"/>
  <cols>
    <col min="2" max="2" width="50.296875" bestFit="1" customWidth="1"/>
    <col min="3" max="3" width="28.5" customWidth="1"/>
    <col min="4" max="4" width="22.796875" customWidth="1"/>
    <col min="5" max="5" width="15.69921875" bestFit="1" customWidth="1"/>
    <col min="6" max="6" width="38.19921875" bestFit="1" customWidth="1"/>
    <col min="7" max="7" width="10.796875" customWidth="1"/>
    <col min="11" max="11" width="39.296875" customWidth="1"/>
  </cols>
  <sheetData>
    <row r="1" spans="1:11" ht="25.8">
      <c r="A1" s="226" t="s">
        <v>349</v>
      </c>
      <c r="B1" s="226"/>
    </row>
    <row r="3" spans="1:11" s="22" customFormat="1" ht="43.95" customHeight="1">
      <c r="B3" s="77" t="s">
        <v>356</v>
      </c>
      <c r="C3" s="78" t="s">
        <v>344</v>
      </c>
      <c r="D3" s="79" t="s">
        <v>345</v>
      </c>
      <c r="E3" s="77"/>
      <c r="F3" s="77" t="s">
        <v>355</v>
      </c>
      <c r="G3" s="229" t="s">
        <v>393</v>
      </c>
      <c r="H3" s="229"/>
      <c r="I3" s="229"/>
      <c r="J3" s="229"/>
      <c r="K3" s="229"/>
    </row>
    <row r="4" spans="1:11" s="1" customFormat="1">
      <c r="B4" s="8"/>
      <c r="C4" s="8"/>
      <c r="D4" s="8"/>
      <c r="E4" s="8"/>
      <c r="F4" s="225" t="s">
        <v>443</v>
      </c>
      <c r="G4" s="227" t="s">
        <v>350</v>
      </c>
      <c r="H4" s="227"/>
      <c r="I4" s="227"/>
      <c r="J4" s="227"/>
      <c r="K4" s="227"/>
    </row>
    <row r="5" spans="1:11">
      <c r="B5" s="76" t="s">
        <v>341</v>
      </c>
      <c r="C5" s="65">
        <v>834497652</v>
      </c>
      <c r="D5" s="70">
        <v>3629838208.0300002</v>
      </c>
      <c r="E5" s="7"/>
      <c r="F5" s="7"/>
      <c r="G5" s="227" t="s">
        <v>351</v>
      </c>
      <c r="H5" s="227"/>
      <c r="I5" s="227"/>
      <c r="J5" s="227"/>
      <c r="K5" s="227"/>
    </row>
    <row r="6" spans="1:11">
      <c r="B6" s="76" t="s">
        <v>342</v>
      </c>
      <c r="C6" s="69">
        <v>357925</v>
      </c>
      <c r="D6" s="70">
        <v>1556874.8774517586</v>
      </c>
      <c r="E6" s="7"/>
      <c r="F6" s="7"/>
      <c r="G6" s="227"/>
      <c r="H6" s="227"/>
      <c r="I6" s="227"/>
      <c r="J6" s="227"/>
      <c r="K6" s="227"/>
    </row>
    <row r="7" spans="1:11">
      <c r="B7" s="76" t="s">
        <v>346</v>
      </c>
      <c r="C7" s="69">
        <v>146</v>
      </c>
      <c r="D7" s="70">
        <v>25</v>
      </c>
    </row>
    <row r="8" spans="1:11">
      <c r="B8" s="76" t="s">
        <v>347</v>
      </c>
      <c r="C8" s="69">
        <v>40</v>
      </c>
      <c r="D8" s="70">
        <v>80</v>
      </c>
    </row>
    <row r="9" spans="1:11">
      <c r="B9" s="7"/>
      <c r="C9" s="7"/>
      <c r="D9" s="66"/>
    </row>
    <row r="10" spans="1:11" ht="25.8">
      <c r="A10" s="226" t="s">
        <v>352</v>
      </c>
      <c r="B10" s="226"/>
      <c r="C10" s="226"/>
    </row>
    <row r="12" spans="1:11" ht="22.95" customHeight="1">
      <c r="B12" s="7"/>
      <c r="C12" s="78" t="s">
        <v>3</v>
      </c>
      <c r="D12" s="78" t="s">
        <v>2</v>
      </c>
      <c r="E12" s="7"/>
      <c r="F12" s="7"/>
      <c r="G12" s="228"/>
      <c r="H12" s="228"/>
      <c r="I12" s="228"/>
      <c r="J12" s="228"/>
      <c r="K12" s="228"/>
    </row>
    <row r="13" spans="1:11" s="80" customFormat="1" ht="36">
      <c r="B13" s="81"/>
      <c r="C13" s="79" t="s">
        <v>360</v>
      </c>
      <c r="D13" s="79" t="s">
        <v>359</v>
      </c>
      <c r="E13" s="77" t="s">
        <v>353</v>
      </c>
      <c r="F13" s="77" t="s">
        <v>355</v>
      </c>
      <c r="G13" s="229" t="s">
        <v>393</v>
      </c>
      <c r="H13" s="229"/>
      <c r="I13" s="229"/>
      <c r="J13" s="229"/>
      <c r="K13" s="229"/>
    </row>
    <row r="14" spans="1:11" s="71" customFormat="1">
      <c r="B14" s="72"/>
      <c r="C14" s="72"/>
      <c r="D14" s="73"/>
      <c r="E14" s="72"/>
      <c r="F14" s="72"/>
      <c r="G14" s="227" t="s">
        <v>350</v>
      </c>
      <c r="H14" s="227"/>
      <c r="I14" s="227"/>
      <c r="J14" s="227"/>
      <c r="K14" s="227"/>
    </row>
    <row r="15" spans="1:11" s="71" customFormat="1">
      <c r="B15" s="74" t="s">
        <v>5</v>
      </c>
      <c r="C15" s="72">
        <v>5</v>
      </c>
      <c r="D15" s="72">
        <v>6</v>
      </c>
      <c r="E15" s="91">
        <v>399.99999999999994</v>
      </c>
      <c r="F15" s="225" t="s">
        <v>444</v>
      </c>
      <c r="G15" s="227" t="s">
        <v>354</v>
      </c>
      <c r="H15" s="227"/>
      <c r="I15" s="227"/>
      <c r="J15" s="227"/>
      <c r="K15" s="227"/>
    </row>
    <row r="16" spans="1:11" s="71" customFormat="1">
      <c r="B16" s="75" t="s">
        <v>6</v>
      </c>
      <c r="C16" s="72">
        <v>5</v>
      </c>
      <c r="D16" s="72">
        <v>6</v>
      </c>
      <c r="E16" s="91">
        <v>25.734616060973881</v>
      </c>
      <c r="F16" s="72"/>
      <c r="G16" s="227"/>
      <c r="H16" s="227"/>
      <c r="I16" s="227"/>
      <c r="J16" s="227"/>
      <c r="K16" s="227"/>
    </row>
    <row r="17" spans="2:11" s="71" customFormat="1">
      <c r="B17" s="74" t="s">
        <v>7</v>
      </c>
      <c r="C17" s="72">
        <v>10</v>
      </c>
      <c r="D17" s="72">
        <v>20</v>
      </c>
      <c r="E17" s="91">
        <v>772.03848182921638</v>
      </c>
      <c r="F17" s="72"/>
      <c r="G17" s="227"/>
      <c r="H17" s="227"/>
      <c r="I17" s="227"/>
      <c r="J17" s="227"/>
      <c r="K17" s="227"/>
    </row>
    <row r="18" spans="2:11" s="71" customFormat="1">
      <c r="B18" s="74" t="s">
        <v>337</v>
      </c>
      <c r="C18" s="72">
        <v>5</v>
      </c>
      <c r="D18" s="72">
        <v>10</v>
      </c>
      <c r="E18" s="91">
        <v>161</v>
      </c>
      <c r="F18" s="72"/>
      <c r="G18" s="227"/>
      <c r="H18" s="227"/>
      <c r="I18" s="227"/>
      <c r="J18" s="227"/>
      <c r="K18" s="227"/>
    </row>
    <row r="19" spans="2:11" s="71" customFormat="1">
      <c r="B19" s="74" t="s">
        <v>9</v>
      </c>
      <c r="C19" s="72">
        <v>10</v>
      </c>
      <c r="D19" s="72">
        <v>20</v>
      </c>
      <c r="E19" s="91">
        <v>772.03848182921638</v>
      </c>
      <c r="F19" s="72"/>
      <c r="G19" s="227"/>
      <c r="H19" s="227"/>
      <c r="I19" s="227"/>
      <c r="J19" s="227"/>
      <c r="K19" s="227"/>
    </row>
    <row r="20" spans="2:11" s="71" customFormat="1">
      <c r="B20" s="74" t="s">
        <v>8</v>
      </c>
      <c r="C20" s="72">
        <v>10</v>
      </c>
      <c r="D20" s="72">
        <v>20</v>
      </c>
      <c r="E20" s="91">
        <v>193.00962045730409</v>
      </c>
      <c r="F20" s="72"/>
      <c r="G20" s="227"/>
      <c r="H20" s="227"/>
      <c r="I20" s="227"/>
      <c r="J20" s="227"/>
      <c r="K20" s="227"/>
    </row>
    <row r="21" spans="2:11" s="71" customFormat="1">
      <c r="B21" s="74" t="s">
        <v>13</v>
      </c>
      <c r="C21" s="72">
        <v>5</v>
      </c>
      <c r="D21" s="72">
        <v>6</v>
      </c>
      <c r="E21" s="91">
        <v>11.752141334511405</v>
      </c>
      <c r="F21" s="72"/>
      <c r="G21" s="227"/>
      <c r="H21" s="227"/>
      <c r="I21" s="227"/>
      <c r="J21" s="227"/>
      <c r="K21" s="227"/>
    </row>
    <row r="22" spans="2:11" s="71" customFormat="1">
      <c r="B22" s="74" t="s">
        <v>4</v>
      </c>
      <c r="C22" s="72">
        <v>5</v>
      </c>
      <c r="D22" s="72">
        <v>6</v>
      </c>
      <c r="E22" s="91">
        <v>1586.6248622125763</v>
      </c>
      <c r="F22" s="72"/>
      <c r="G22" s="227"/>
      <c r="H22" s="227"/>
      <c r="I22" s="227"/>
      <c r="J22" s="227"/>
      <c r="K22" s="227"/>
    </row>
    <row r="23" spans="2:11" s="71" customFormat="1">
      <c r="B23" s="74" t="s">
        <v>17</v>
      </c>
      <c r="C23" s="72">
        <v>5</v>
      </c>
      <c r="D23" s="72">
        <v>6</v>
      </c>
      <c r="E23" s="91">
        <v>557.58334798776741</v>
      </c>
      <c r="F23" s="72"/>
      <c r="G23" s="227"/>
      <c r="H23" s="227"/>
      <c r="I23" s="227"/>
      <c r="J23" s="227"/>
      <c r="K23" s="227"/>
    </row>
    <row r="24" spans="2:11" s="71" customFormat="1">
      <c r="B24" s="74" t="s">
        <v>18</v>
      </c>
      <c r="C24" s="72">
        <v>5</v>
      </c>
      <c r="D24" s="72">
        <v>6</v>
      </c>
      <c r="E24" s="91">
        <v>137.25128565852737</v>
      </c>
      <c r="F24" s="72"/>
      <c r="G24" s="227"/>
      <c r="H24" s="227"/>
      <c r="I24" s="227"/>
      <c r="J24" s="227"/>
      <c r="K24" s="227"/>
    </row>
    <row r="25" spans="2:11" s="71" customFormat="1">
      <c r="B25" s="74" t="s">
        <v>14</v>
      </c>
      <c r="C25" s="72">
        <v>2</v>
      </c>
      <c r="D25" s="72">
        <v>3</v>
      </c>
      <c r="E25" s="91">
        <v>2144.5513384144901</v>
      </c>
      <c r="F25" s="72"/>
      <c r="G25" s="227"/>
      <c r="H25" s="227"/>
      <c r="I25" s="227"/>
      <c r="J25" s="227"/>
      <c r="K25" s="227"/>
    </row>
    <row r="26" spans="2:11" s="71" customFormat="1">
      <c r="B26" s="74" t="s">
        <v>15</v>
      </c>
      <c r="C26" s="72">
        <v>1</v>
      </c>
      <c r="D26" s="72">
        <v>2</v>
      </c>
      <c r="E26" s="91">
        <v>600.47437475605727</v>
      </c>
      <c r="F26" s="72"/>
      <c r="G26" s="227"/>
      <c r="H26" s="227"/>
      <c r="I26" s="227"/>
      <c r="J26" s="227"/>
      <c r="K26" s="227"/>
    </row>
    <row r="27" spans="2:11" s="71" customFormat="1">
      <c r="B27" s="74" t="s">
        <v>16</v>
      </c>
      <c r="C27" s="72">
        <v>1</v>
      </c>
      <c r="D27" s="72">
        <v>1</v>
      </c>
      <c r="E27" s="91">
        <v>814.92950859750624</v>
      </c>
      <c r="F27" s="72"/>
      <c r="G27" s="227"/>
      <c r="H27" s="227"/>
      <c r="I27" s="227"/>
      <c r="J27" s="227"/>
      <c r="K27" s="227"/>
    </row>
    <row r="28" spans="2:11" s="71" customFormat="1">
      <c r="B28" s="74" t="s">
        <v>10</v>
      </c>
      <c r="C28" s="72">
        <v>2</v>
      </c>
      <c r="D28" s="72">
        <v>4</v>
      </c>
      <c r="E28" s="91">
        <v>686.25642829263688</v>
      </c>
      <c r="F28" s="72"/>
      <c r="G28" s="227"/>
      <c r="H28" s="227"/>
      <c r="I28" s="227"/>
      <c r="J28" s="227"/>
      <c r="K28" s="227"/>
    </row>
    <row r="29" spans="2:11" s="71" customFormat="1">
      <c r="B29" s="74" t="s">
        <v>11</v>
      </c>
      <c r="C29" s="72">
        <v>2</v>
      </c>
      <c r="D29" s="72">
        <v>4</v>
      </c>
      <c r="E29" s="91">
        <v>335.83673959570916</v>
      </c>
      <c r="F29" s="72"/>
      <c r="G29" s="227"/>
      <c r="H29" s="227"/>
      <c r="I29" s="227"/>
      <c r="J29" s="227"/>
      <c r="K29" s="227"/>
    </row>
    <row r="30" spans="2:11" s="71" customFormat="1">
      <c r="B30" s="74" t="s">
        <v>12</v>
      </c>
      <c r="C30" s="72">
        <v>5</v>
      </c>
      <c r="D30" s="72">
        <v>6</v>
      </c>
      <c r="E30" s="91">
        <v>0.54900514263410949</v>
      </c>
      <c r="F30" s="72"/>
      <c r="G30" s="227"/>
      <c r="H30" s="227"/>
      <c r="I30" s="227"/>
      <c r="J30" s="227"/>
      <c r="K30" s="227"/>
    </row>
    <row r="31" spans="2:11" s="71" customFormat="1">
      <c r="B31" s="74" t="s">
        <v>336</v>
      </c>
      <c r="C31" s="74">
        <v>4</v>
      </c>
      <c r="D31" s="74">
        <v>5</v>
      </c>
      <c r="E31" s="91">
        <v>799.99999999999989</v>
      </c>
      <c r="F31" s="72"/>
      <c r="G31" s="227"/>
      <c r="H31" s="227"/>
      <c r="I31" s="227"/>
      <c r="J31" s="227"/>
      <c r="K31" s="227"/>
    </row>
    <row r="34" spans="1:11" ht="25.8">
      <c r="A34" s="226" t="s">
        <v>357</v>
      </c>
      <c r="B34" s="226"/>
    </row>
    <row r="36" spans="1:11" s="88" customFormat="1" ht="18">
      <c r="B36" s="89"/>
      <c r="C36" s="78" t="s">
        <v>3</v>
      </c>
      <c r="D36" s="78" t="s">
        <v>2</v>
      </c>
    </row>
    <row r="37" spans="1:11" s="88" customFormat="1" ht="54">
      <c r="B37" s="90" t="s">
        <v>338</v>
      </c>
      <c r="C37" s="11" t="s">
        <v>358</v>
      </c>
      <c r="D37" s="11" t="s">
        <v>361</v>
      </c>
      <c r="E37" s="77" t="s">
        <v>353</v>
      </c>
      <c r="F37" s="77" t="s">
        <v>355</v>
      </c>
      <c r="G37" s="229" t="s">
        <v>393</v>
      </c>
      <c r="H37" s="229"/>
      <c r="I37" s="229"/>
      <c r="J37" s="229"/>
      <c r="K37" s="229"/>
    </row>
    <row r="38" spans="1:11">
      <c r="B38" s="82" t="s">
        <v>20</v>
      </c>
      <c r="C38" s="83">
        <v>5</v>
      </c>
      <c r="D38" s="84">
        <v>6</v>
      </c>
      <c r="E38" s="92">
        <v>4.2891026768289811</v>
      </c>
      <c r="F38" s="225" t="s">
        <v>444</v>
      </c>
      <c r="G38" s="230" t="s">
        <v>350</v>
      </c>
      <c r="H38" s="227"/>
      <c r="I38" s="227"/>
      <c r="J38" s="227"/>
      <c r="K38" s="227"/>
    </row>
    <row r="39" spans="1:11">
      <c r="B39" s="82" t="s">
        <v>31</v>
      </c>
      <c r="C39" s="83">
        <v>5</v>
      </c>
      <c r="D39" s="84">
        <v>6</v>
      </c>
      <c r="E39" s="92">
        <v>21.222480044949798</v>
      </c>
      <c r="F39" s="7"/>
      <c r="G39" s="230"/>
      <c r="H39" s="227"/>
      <c r="I39" s="227"/>
      <c r="J39" s="227"/>
      <c r="K39" s="227"/>
    </row>
    <row r="40" spans="1:11">
      <c r="B40" s="82" t="s">
        <v>24</v>
      </c>
      <c r="C40" s="85">
        <v>5</v>
      </c>
      <c r="D40" s="84">
        <v>6</v>
      </c>
      <c r="E40" s="92">
        <v>162.98590171950127</v>
      </c>
      <c r="F40" s="7"/>
      <c r="G40" s="230"/>
      <c r="H40" s="227"/>
      <c r="I40" s="227"/>
      <c r="J40" s="227"/>
      <c r="K40" s="227"/>
    </row>
    <row r="41" spans="1:11">
      <c r="B41" s="82" t="s">
        <v>30</v>
      </c>
      <c r="C41" s="83">
        <v>2</v>
      </c>
      <c r="D41" s="84">
        <v>4</v>
      </c>
      <c r="E41" s="92">
        <v>21.445513384144906</v>
      </c>
      <c r="F41" s="7"/>
      <c r="G41" s="230"/>
      <c r="H41" s="227"/>
      <c r="I41" s="227"/>
      <c r="J41" s="227"/>
      <c r="K41" s="227"/>
    </row>
    <row r="42" spans="1:11">
      <c r="B42" s="82" t="s">
        <v>42</v>
      </c>
      <c r="C42" s="83">
        <v>2</v>
      </c>
      <c r="D42" s="84">
        <v>3</v>
      </c>
      <c r="E42" s="92">
        <v>864.42462545410888</v>
      </c>
      <c r="F42" s="7"/>
      <c r="G42" s="230"/>
      <c r="H42" s="227"/>
      <c r="I42" s="227"/>
      <c r="J42" s="227"/>
      <c r="K42" s="227"/>
    </row>
    <row r="43" spans="1:11">
      <c r="B43" s="82" t="s">
        <v>1</v>
      </c>
      <c r="C43" s="83">
        <v>5</v>
      </c>
      <c r="D43" s="84">
        <v>6</v>
      </c>
      <c r="E43" s="92">
        <v>42.891026768289812</v>
      </c>
      <c r="F43" s="7"/>
      <c r="G43" s="230"/>
      <c r="H43" s="227"/>
      <c r="I43" s="227"/>
      <c r="J43" s="227"/>
      <c r="K43" s="227"/>
    </row>
    <row r="44" spans="1:11">
      <c r="B44" s="82" t="s">
        <v>27</v>
      </c>
      <c r="C44" s="83">
        <v>6</v>
      </c>
      <c r="D44" s="84">
        <v>7</v>
      </c>
      <c r="E44" s="92">
        <v>141.17302669108597</v>
      </c>
      <c r="F44" s="7"/>
    </row>
    <row r="45" spans="1:11">
      <c r="B45" s="75" t="s">
        <v>21</v>
      </c>
      <c r="C45" s="83">
        <v>2</v>
      </c>
      <c r="D45" s="84">
        <v>3</v>
      </c>
      <c r="E45" s="92">
        <v>533.33276145297646</v>
      </c>
      <c r="F45" s="7"/>
    </row>
    <row r="46" spans="1:11">
      <c r="B46" s="82" t="s">
        <v>43</v>
      </c>
      <c r="C46" s="83">
        <v>2</v>
      </c>
      <c r="D46" s="84">
        <v>3</v>
      </c>
      <c r="E46" s="92">
        <v>514.69232121947778</v>
      </c>
      <c r="F46" s="7"/>
    </row>
    <row r="47" spans="1:11">
      <c r="B47" s="82" t="s">
        <v>22</v>
      </c>
      <c r="C47" s="83">
        <v>5</v>
      </c>
      <c r="D47" s="84">
        <v>10</v>
      </c>
      <c r="E47" s="92">
        <v>1045.8805313340397</v>
      </c>
      <c r="F47" s="7"/>
    </row>
    <row r="48" spans="1:11">
      <c r="B48" s="82" t="s">
        <v>23</v>
      </c>
      <c r="C48" s="83">
        <v>2</v>
      </c>
      <c r="D48" s="84">
        <v>3</v>
      </c>
      <c r="E48" s="92">
        <v>1072.2756692072453</v>
      </c>
      <c r="F48" s="7"/>
    </row>
    <row r="49" spans="2:6">
      <c r="B49" s="75" t="s">
        <v>25</v>
      </c>
      <c r="C49" s="83">
        <v>5</v>
      </c>
      <c r="D49" s="84">
        <v>6</v>
      </c>
      <c r="E49" s="92">
        <v>1332.6242016907645</v>
      </c>
      <c r="F49" s="7"/>
    </row>
    <row r="50" spans="2:6">
      <c r="B50" s="75" t="s">
        <v>26</v>
      </c>
      <c r="C50" s="83">
        <v>1</v>
      </c>
      <c r="D50" s="84">
        <v>2</v>
      </c>
      <c r="E50" s="92">
        <v>2144.5513384144906</v>
      </c>
      <c r="F50" s="7"/>
    </row>
    <row r="51" spans="2:6">
      <c r="B51" s="82" t="s">
        <v>44</v>
      </c>
      <c r="C51" s="83">
        <v>5</v>
      </c>
      <c r="D51" s="84">
        <v>6</v>
      </c>
      <c r="E51" s="92">
        <v>1930.0962045730414</v>
      </c>
      <c r="F51" s="7"/>
    </row>
    <row r="52" spans="2:6">
      <c r="B52" s="82" t="s">
        <v>0</v>
      </c>
      <c r="C52" s="83">
        <v>5</v>
      </c>
      <c r="D52" s="84">
        <v>6</v>
      </c>
      <c r="E52" s="92">
        <v>300.23718737802869</v>
      </c>
      <c r="F52" s="7"/>
    </row>
    <row r="53" spans="2:6">
      <c r="B53" s="75" t="s">
        <v>28</v>
      </c>
      <c r="C53" s="83">
        <v>1</v>
      </c>
      <c r="D53" s="84">
        <v>2</v>
      </c>
      <c r="E53" s="92">
        <v>407.46475429875318</v>
      </c>
      <c r="F53" s="7"/>
    </row>
    <row r="54" spans="2:6">
      <c r="B54" s="75" t="s">
        <v>29</v>
      </c>
      <c r="C54" s="83">
        <v>1</v>
      </c>
      <c r="D54" s="86">
        <v>2</v>
      </c>
      <c r="E54" s="92">
        <v>6196.8955474825116</v>
      </c>
      <c r="F54" s="7"/>
    </row>
    <row r="55" spans="2:6">
      <c r="B55" s="82" t="s">
        <v>48</v>
      </c>
      <c r="C55" s="83">
        <v>1</v>
      </c>
      <c r="D55" s="84">
        <v>1</v>
      </c>
      <c r="E55" s="92">
        <v>85.782053536579625</v>
      </c>
      <c r="F55" s="7"/>
    </row>
    <row r="56" spans="2:6">
      <c r="B56" s="75" t="s">
        <v>32</v>
      </c>
      <c r="C56" s="87"/>
      <c r="D56" s="86">
        <v>2</v>
      </c>
      <c r="E56" s="92">
        <v>7414.6570776627823</v>
      </c>
      <c r="F56" s="7"/>
    </row>
    <row r="57" spans="2:6">
      <c r="B57" s="75" t="s">
        <v>33</v>
      </c>
      <c r="C57" s="87"/>
      <c r="D57" s="86">
        <v>3</v>
      </c>
      <c r="E57" s="92">
        <v>17556.384543789594</v>
      </c>
      <c r="F57" s="7"/>
    </row>
    <row r="58" spans="2:6">
      <c r="B58" s="75" t="s">
        <v>34</v>
      </c>
      <c r="C58" s="87"/>
      <c r="D58" s="86">
        <v>3</v>
      </c>
      <c r="E58" s="92">
        <v>77.203848182921661</v>
      </c>
      <c r="F58" s="7"/>
    </row>
    <row r="59" spans="2:6">
      <c r="B59" s="75" t="s">
        <v>35</v>
      </c>
      <c r="C59" s="87"/>
      <c r="D59" s="86">
        <v>3</v>
      </c>
      <c r="E59" s="92">
        <v>1286.7308030486943</v>
      </c>
      <c r="F59" s="7"/>
    </row>
    <row r="60" spans="2:6">
      <c r="B60" s="75" t="s">
        <v>36</v>
      </c>
      <c r="C60" s="87"/>
      <c r="D60" s="86">
        <v>2</v>
      </c>
      <c r="E60" s="92">
        <v>214.45513384144905</v>
      </c>
      <c r="F60" s="7"/>
    </row>
    <row r="61" spans="2:6">
      <c r="B61" s="75" t="s">
        <v>37</v>
      </c>
      <c r="C61" s="87"/>
      <c r="D61" s="86">
        <v>1</v>
      </c>
      <c r="E61" s="92">
        <v>343.1282141463185</v>
      </c>
      <c r="F61" s="7"/>
    </row>
    <row r="62" spans="2:6">
      <c r="B62" s="75" t="s">
        <v>38</v>
      </c>
      <c r="C62" s="87"/>
      <c r="D62" s="86">
        <v>1</v>
      </c>
      <c r="E62" s="92">
        <v>7182.8227142299565</v>
      </c>
      <c r="F62" s="7"/>
    </row>
    <row r="63" spans="2:6">
      <c r="B63" s="75" t="s">
        <v>39</v>
      </c>
      <c r="C63" s="87"/>
      <c r="D63" s="86">
        <v>1</v>
      </c>
      <c r="E63" s="92">
        <v>214.45513384144905</v>
      </c>
      <c r="F63" s="7"/>
    </row>
    <row r="64" spans="2:6">
      <c r="B64" s="75" t="s">
        <v>47</v>
      </c>
      <c r="C64" s="87"/>
      <c r="D64" s="86">
        <v>1</v>
      </c>
      <c r="E64" s="92">
        <v>122239.42628962596</v>
      </c>
      <c r="F64" s="7"/>
    </row>
    <row r="65" spans="2:6">
      <c r="B65" s="75" t="s">
        <v>40</v>
      </c>
      <c r="C65" s="87"/>
      <c r="D65" s="86">
        <v>1</v>
      </c>
      <c r="E65" s="92">
        <v>4218.2467006077659</v>
      </c>
      <c r="F65" s="7"/>
    </row>
    <row r="66" spans="2:6">
      <c r="B66" s="75" t="s">
        <v>45</v>
      </c>
      <c r="C66" s="87"/>
      <c r="D66" s="86">
        <v>1</v>
      </c>
      <c r="E66" s="92">
        <v>6196.8955474825116</v>
      </c>
      <c r="F66" s="7"/>
    </row>
    <row r="67" spans="2:6">
      <c r="B67" s="75" t="s">
        <v>46</v>
      </c>
      <c r="C67" s="87"/>
      <c r="D67" s="86">
        <v>1</v>
      </c>
      <c r="E67" s="92">
        <v>64.336540152434722</v>
      </c>
      <c r="F67" s="7"/>
    </row>
    <row r="68" spans="2:6">
      <c r="B68" s="75" t="s">
        <v>49</v>
      </c>
      <c r="C68" s="87"/>
      <c r="D68" s="86">
        <v>1</v>
      </c>
      <c r="E68" s="92">
        <v>214.45513384144905</v>
      </c>
      <c r="F68" s="7"/>
    </row>
    <row r="69" spans="2:6">
      <c r="B69" s="75" t="s">
        <v>41</v>
      </c>
      <c r="C69" s="87"/>
      <c r="D69" s="86">
        <v>1</v>
      </c>
      <c r="E69" s="92">
        <v>1072.2756692072453</v>
      </c>
      <c r="F69" s="7"/>
    </row>
  </sheetData>
  <mergeCells count="34">
    <mergeCell ref="A34:B34"/>
    <mergeCell ref="G38:K38"/>
    <mergeCell ref="G39:K39"/>
    <mergeCell ref="G40:K40"/>
    <mergeCell ref="G41:K41"/>
    <mergeCell ref="G22:K22"/>
    <mergeCell ref="G13:K13"/>
    <mergeCell ref="G14:K14"/>
    <mergeCell ref="G43:K43"/>
    <mergeCell ref="G29:K29"/>
    <mergeCell ref="G30:K30"/>
    <mergeCell ref="G31:K31"/>
    <mergeCell ref="G42:K42"/>
    <mergeCell ref="G17:K17"/>
    <mergeCell ref="G18:K18"/>
    <mergeCell ref="G19:K19"/>
    <mergeCell ref="G20:K20"/>
    <mergeCell ref="G21:K21"/>
    <mergeCell ref="G37:K37"/>
    <mergeCell ref="G23:K23"/>
    <mergeCell ref="G24:K24"/>
    <mergeCell ref="G25:K25"/>
    <mergeCell ref="G26:K26"/>
    <mergeCell ref="G27:K27"/>
    <mergeCell ref="G28:K28"/>
    <mergeCell ref="A1:B1"/>
    <mergeCell ref="G4:K4"/>
    <mergeCell ref="G5:K5"/>
    <mergeCell ref="G15:K15"/>
    <mergeCell ref="G16:K16"/>
    <mergeCell ref="G12:K12"/>
    <mergeCell ref="G3:K3"/>
    <mergeCell ref="G6:K6"/>
    <mergeCell ref="A10:C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FDA47-2CE4-F54F-94CE-F2FC0658D8A8}">
  <dimension ref="B1:M45"/>
  <sheetViews>
    <sheetView topLeftCell="B1" workbookViewId="0">
      <selection activeCell="D8" sqref="D8"/>
    </sheetView>
  </sheetViews>
  <sheetFormatPr defaultColWidth="11.19921875" defaultRowHeight="15.6"/>
  <cols>
    <col min="1" max="1" width="4.5" customWidth="1"/>
    <col min="2" max="2" width="52.5" bestFit="1" customWidth="1"/>
    <col min="3" max="3" width="28.69921875" customWidth="1"/>
    <col min="4" max="4" width="22.5" customWidth="1"/>
    <col min="5" max="5" width="18.296875" customWidth="1"/>
    <col min="6" max="6" width="18.69921875" bestFit="1" customWidth="1"/>
    <col min="7" max="7" width="15" bestFit="1" customWidth="1"/>
    <col min="8" max="8" width="17.296875" bestFit="1" customWidth="1"/>
    <col min="9" max="9" width="16.69921875" bestFit="1" customWidth="1"/>
    <col min="10" max="10" width="19" customWidth="1"/>
    <col min="11" max="12" width="17.296875" bestFit="1" customWidth="1"/>
  </cols>
  <sheetData>
    <row r="1" spans="2:13" ht="28.8">
      <c r="B1" s="97"/>
      <c r="C1" s="98"/>
      <c r="D1" s="158"/>
      <c r="E1" s="231" t="s">
        <v>348</v>
      </c>
      <c r="F1" s="232"/>
      <c r="G1" s="135"/>
      <c r="H1" s="231" t="s">
        <v>362</v>
      </c>
      <c r="I1" s="232"/>
      <c r="J1" s="158"/>
      <c r="K1" s="231" t="s">
        <v>363</v>
      </c>
      <c r="L1" s="232"/>
    </row>
    <row r="2" spans="2:13">
      <c r="B2" s="233" t="s">
        <v>19</v>
      </c>
      <c r="C2" s="233"/>
      <c r="D2" s="136" t="s">
        <v>394</v>
      </c>
      <c r="E2" s="99" t="s">
        <v>364</v>
      </c>
      <c r="F2" s="137" t="s">
        <v>365</v>
      </c>
      <c r="G2" s="136" t="s">
        <v>394</v>
      </c>
      <c r="H2" s="99" t="s">
        <v>364</v>
      </c>
      <c r="I2" s="137" t="s">
        <v>365</v>
      </c>
      <c r="J2" s="136" t="s">
        <v>394</v>
      </c>
      <c r="K2" s="99" t="s">
        <v>364</v>
      </c>
      <c r="L2" s="137" t="s">
        <v>365</v>
      </c>
    </row>
    <row r="3" spans="2:13">
      <c r="C3" s="100" t="s">
        <v>366</v>
      </c>
      <c r="D3" s="147"/>
      <c r="E3" s="101">
        <v>1</v>
      </c>
      <c r="F3" s="139">
        <v>0.5</v>
      </c>
      <c r="G3" s="138"/>
      <c r="H3" s="101">
        <v>1</v>
      </c>
      <c r="I3" s="139">
        <v>0.5</v>
      </c>
      <c r="J3" s="140"/>
      <c r="K3" s="101">
        <v>1</v>
      </c>
      <c r="L3" s="139">
        <v>0.5</v>
      </c>
    </row>
    <row r="4" spans="2:13">
      <c r="C4" s="100" t="s">
        <v>367</v>
      </c>
      <c r="D4" s="147">
        <v>2331.4899999999998</v>
      </c>
      <c r="E4" s="101"/>
      <c r="F4" s="139"/>
      <c r="G4" s="138"/>
      <c r="H4" s="101"/>
      <c r="I4" s="139"/>
      <c r="J4" s="140"/>
      <c r="K4" s="7"/>
      <c r="L4" s="141"/>
    </row>
    <row r="5" spans="2:13">
      <c r="C5" s="100" t="s">
        <v>368</v>
      </c>
      <c r="D5" s="159">
        <v>0.2</v>
      </c>
      <c r="E5" s="101"/>
      <c r="F5" s="141"/>
      <c r="G5" s="140"/>
      <c r="H5" s="101"/>
      <c r="I5" s="141"/>
      <c r="J5" s="140"/>
      <c r="K5" s="7"/>
      <c r="L5" s="141"/>
    </row>
    <row r="6" spans="2:13" ht="25.8">
      <c r="B6" s="51" t="s">
        <v>344</v>
      </c>
      <c r="D6" s="147"/>
      <c r="E6" s="102"/>
      <c r="F6" s="141"/>
      <c r="G6" s="140"/>
      <c r="H6" s="102"/>
      <c r="I6" s="141"/>
      <c r="J6" s="140"/>
      <c r="K6" s="7"/>
      <c r="L6" s="141"/>
    </row>
    <row r="7" spans="2:13">
      <c r="C7" s="100" t="s">
        <v>390</v>
      </c>
      <c r="D7" s="147">
        <v>146</v>
      </c>
      <c r="E7" s="102"/>
      <c r="F7" s="141"/>
      <c r="G7" s="140"/>
      <c r="H7" s="7"/>
      <c r="I7" s="141"/>
      <c r="J7" s="140"/>
      <c r="K7" s="7"/>
      <c r="L7" s="141"/>
    </row>
    <row r="8" spans="2:13">
      <c r="B8" s="103" t="s">
        <v>391</v>
      </c>
      <c r="C8" s="100" t="s">
        <v>341</v>
      </c>
      <c r="D8" s="160">
        <v>834497652</v>
      </c>
      <c r="E8" s="7"/>
      <c r="F8" s="141"/>
      <c r="G8" s="142">
        <v>99605997.450000003</v>
      </c>
      <c r="I8" s="141"/>
      <c r="J8" s="170">
        <v>93015275.74000001</v>
      </c>
      <c r="L8" s="141"/>
    </row>
    <row r="9" spans="2:13">
      <c r="C9" s="100" t="s">
        <v>369</v>
      </c>
      <c r="D9" s="161">
        <f>D8/D4</f>
        <v>357924.61130006996</v>
      </c>
      <c r="E9" s="7"/>
      <c r="F9" s="141"/>
      <c r="G9" s="143">
        <v>42722.04</v>
      </c>
      <c r="H9" s="7"/>
      <c r="I9" s="141"/>
      <c r="J9" s="170">
        <v>39895.206816241982</v>
      </c>
      <c r="L9" s="141"/>
    </row>
    <row r="10" spans="2:13">
      <c r="D10" s="147"/>
      <c r="E10" s="7"/>
      <c r="F10" s="141"/>
      <c r="G10" s="144"/>
      <c r="H10" s="7"/>
      <c r="I10" s="141"/>
      <c r="J10" s="167"/>
      <c r="K10" s="7"/>
      <c r="L10" s="141"/>
    </row>
    <row r="11" spans="2:13">
      <c r="B11" t="s">
        <v>370</v>
      </c>
      <c r="C11" s="100" t="s">
        <v>371</v>
      </c>
      <c r="D11" s="147"/>
      <c r="E11" s="129">
        <f>D7*D9</f>
        <v>52256993.249810211</v>
      </c>
      <c r="F11" s="146">
        <f>(F3*D7*D9)</f>
        <v>26128496.624905106</v>
      </c>
      <c r="G11" s="145"/>
      <c r="H11" s="104">
        <f>G9*D7</f>
        <v>6237417.8399999999</v>
      </c>
      <c r="I11" s="146">
        <f>(I3*D7*G9)</f>
        <v>3118708.92</v>
      </c>
      <c r="J11" s="167"/>
      <c r="K11" s="104">
        <f>J9*D7</f>
        <v>5824700.1951713292</v>
      </c>
      <c r="L11" s="146">
        <f>(L3*D7*J9)</f>
        <v>2912350.0975856646</v>
      </c>
      <c r="M11" s="4"/>
    </row>
    <row r="12" spans="2:13">
      <c r="C12" s="100" t="s">
        <v>372</v>
      </c>
      <c r="D12" s="147"/>
      <c r="E12" s="130"/>
      <c r="F12" s="146">
        <f>F3*D7*D5*D9</f>
        <v>5225699.3249810217</v>
      </c>
      <c r="G12" s="145"/>
      <c r="H12" s="7"/>
      <c r="I12" s="146"/>
      <c r="J12" s="167"/>
      <c r="K12" s="7"/>
      <c r="L12" s="146"/>
    </row>
    <row r="13" spans="2:13" ht="16.2" thickBot="1">
      <c r="D13" s="162"/>
      <c r="E13" s="9"/>
      <c r="F13" s="148"/>
      <c r="G13" s="147"/>
      <c r="H13" s="9"/>
      <c r="I13" s="148"/>
      <c r="J13" s="167"/>
      <c r="K13" s="7"/>
      <c r="L13" s="141"/>
    </row>
    <row r="14" spans="2:13" s="1" customFormat="1" ht="16.2" thickBot="1">
      <c r="B14" s="1" t="s">
        <v>387</v>
      </c>
      <c r="C14" s="100" t="s">
        <v>369</v>
      </c>
      <c r="D14" s="105"/>
      <c r="E14" s="106">
        <f>E11</f>
        <v>52256993.249810211</v>
      </c>
      <c r="F14" s="150">
        <f>SUM(F11:F12)</f>
        <v>31354195.949886128</v>
      </c>
      <c r="G14" s="149"/>
      <c r="H14" s="107">
        <f>H11</f>
        <v>6237417.8399999999</v>
      </c>
      <c r="I14" s="150">
        <f>I11</f>
        <v>3118708.92</v>
      </c>
      <c r="J14" s="167"/>
      <c r="K14" s="107">
        <f>K11</f>
        <v>5824700.1951713292</v>
      </c>
      <c r="L14" s="109">
        <f>L11</f>
        <v>2912350.0975856646</v>
      </c>
    </row>
    <row r="15" spans="2:13" ht="25.8">
      <c r="B15" s="51" t="s">
        <v>386</v>
      </c>
      <c r="C15" s="131"/>
      <c r="D15" s="163"/>
      <c r="E15" s="132"/>
      <c r="F15" s="152"/>
      <c r="G15" s="151"/>
      <c r="H15" s="133"/>
      <c r="I15" s="152"/>
      <c r="J15" s="151"/>
      <c r="L15" s="168"/>
    </row>
    <row r="16" spans="2:13">
      <c r="B16" s="98"/>
      <c r="C16" s="100" t="s">
        <v>390</v>
      </c>
      <c r="D16" s="147">
        <v>25</v>
      </c>
      <c r="E16" s="134"/>
      <c r="F16" s="141"/>
      <c r="G16" s="147"/>
      <c r="H16" s="7"/>
      <c r="I16" s="141"/>
      <c r="J16" s="147"/>
      <c r="K16" s="7"/>
      <c r="L16" s="141"/>
    </row>
    <row r="17" spans="2:12">
      <c r="B17" s="103" t="s">
        <v>391</v>
      </c>
      <c r="C17" s="100" t="s">
        <v>341</v>
      </c>
      <c r="D17" s="164">
        <v>3629838208.0300002</v>
      </c>
      <c r="E17" s="130"/>
      <c r="F17" s="141"/>
      <c r="G17" s="153">
        <f>'[1]Furniture &amp; Fixtures '!F22</f>
        <v>161354514.90000001</v>
      </c>
      <c r="H17" s="7"/>
      <c r="I17" s="141"/>
      <c r="J17" s="147"/>
      <c r="K17" s="7"/>
      <c r="L17" s="141"/>
    </row>
    <row r="18" spans="2:12">
      <c r="C18" s="100" t="s">
        <v>369</v>
      </c>
      <c r="D18" s="165">
        <f>D17/D4</f>
        <v>1556874.8774517586</v>
      </c>
      <c r="E18" s="7"/>
      <c r="F18" s="141"/>
      <c r="G18" s="153">
        <f>G17/D4</f>
        <v>69206.608177603179</v>
      </c>
      <c r="H18" s="7"/>
      <c r="I18" s="141"/>
      <c r="J18" s="170">
        <v>640231538.5999999</v>
      </c>
      <c r="L18" s="141"/>
    </row>
    <row r="19" spans="2:12">
      <c r="D19" s="147"/>
      <c r="E19" s="7"/>
      <c r="F19" s="141"/>
      <c r="G19" s="147"/>
      <c r="H19" s="7"/>
      <c r="I19" s="141"/>
      <c r="J19" s="170">
        <v>274601.8805999597</v>
      </c>
      <c r="L19" s="141"/>
    </row>
    <row r="20" spans="2:12">
      <c r="B20" t="s">
        <v>370</v>
      </c>
      <c r="C20" s="100" t="s">
        <v>371</v>
      </c>
      <c r="D20" s="147"/>
      <c r="E20" s="104">
        <f>D18*D16</f>
        <v>38921871.936293967</v>
      </c>
      <c r="F20" s="146">
        <f>(F3*D16*D18)</f>
        <v>19460935.968146984</v>
      </c>
      <c r="G20" s="154"/>
      <c r="H20" s="104">
        <f>G18*D16</f>
        <v>1730165.2044400794</v>
      </c>
      <c r="I20" s="146">
        <f>(I3*D16*G18)</f>
        <v>865082.6022200397</v>
      </c>
      <c r="J20" s="140"/>
      <c r="K20" s="104">
        <f>J19*D16</f>
        <v>6865047.014998992</v>
      </c>
      <c r="L20" s="146">
        <f>(L3*D16*J19)</f>
        <v>3432523.507499496</v>
      </c>
    </row>
    <row r="21" spans="2:12">
      <c r="C21" s="100" t="s">
        <v>373</v>
      </c>
      <c r="D21" s="147"/>
      <c r="E21" s="7"/>
      <c r="F21" s="146">
        <f>(100%-F3)*D16*D5*D18</f>
        <v>3892187.1936293966</v>
      </c>
      <c r="G21" s="154"/>
      <c r="H21" s="7"/>
      <c r="I21" s="146"/>
      <c r="J21" s="140"/>
      <c r="K21" s="7"/>
      <c r="L21" s="146"/>
    </row>
    <row r="22" spans="2:12" ht="16.2" thickBot="1">
      <c r="D22" s="162"/>
      <c r="E22" s="9"/>
      <c r="F22" s="166"/>
      <c r="G22" s="154"/>
      <c r="H22" s="7"/>
      <c r="I22" s="141"/>
      <c r="J22" s="140"/>
      <c r="K22" s="7"/>
      <c r="L22" s="141"/>
    </row>
    <row r="23" spans="2:12" s="1" customFormat="1" ht="16.2" thickBot="1">
      <c r="B23" s="1" t="s">
        <v>388</v>
      </c>
      <c r="C23" s="100" t="s">
        <v>369</v>
      </c>
      <c r="D23" s="105"/>
      <c r="E23" s="106">
        <f>E20</f>
        <v>38921871.936293967</v>
      </c>
      <c r="F23" s="150">
        <f>SUM(F20:F21)</f>
        <v>23353123.161776379</v>
      </c>
      <c r="G23" s="155"/>
      <c r="H23" s="108">
        <f>H20</f>
        <v>1730165.2044400794</v>
      </c>
      <c r="I23" s="156">
        <f>I20</f>
        <v>865082.6022200397</v>
      </c>
      <c r="J23" s="169"/>
      <c r="K23" s="106">
        <f>K20</f>
        <v>6865047.014998992</v>
      </c>
      <c r="L23" s="109">
        <f>L20</f>
        <v>3432523.507499496</v>
      </c>
    </row>
    <row r="24" spans="2:12" s="1" customFormat="1" ht="16.2" thickBot="1">
      <c r="B24" s="110" t="s">
        <v>389</v>
      </c>
      <c r="C24" s="157" t="s">
        <v>369</v>
      </c>
      <c r="D24" s="105"/>
      <c r="E24" s="106">
        <f>E14+E23</f>
        <v>91178865.186104178</v>
      </c>
      <c r="F24" s="150">
        <f>F14+F23</f>
        <v>54707319.111662507</v>
      </c>
      <c r="G24" s="107"/>
      <c r="H24" s="106">
        <f>H14+H23</f>
        <v>7967583.0444400795</v>
      </c>
      <c r="I24" s="150">
        <f>I14+I23</f>
        <v>3983791.5222200397</v>
      </c>
      <c r="J24" s="10"/>
      <c r="K24" s="106">
        <f>K14+K23</f>
        <v>12689747.210170321</v>
      </c>
      <c r="L24" s="150">
        <f>L14+L23</f>
        <v>6344873.6050851606</v>
      </c>
    </row>
    <row r="25" spans="2:12" s="1" customFormat="1">
      <c r="C25" s="100"/>
      <c r="E25" s="94"/>
      <c r="F25" s="94"/>
      <c r="G25" s="111"/>
      <c r="H25" s="94"/>
      <c r="I25" s="94"/>
      <c r="K25" s="95"/>
      <c r="L25" s="96"/>
    </row>
    <row r="26" spans="2:12" s="1" customFormat="1">
      <c r="B26" s="100"/>
      <c r="C26" s="112"/>
      <c r="E26" s="94"/>
      <c r="F26" s="94"/>
      <c r="G26" s="111"/>
      <c r="H26" s="94"/>
      <c r="I26" s="94"/>
      <c r="K26" s="95"/>
      <c r="L26" s="96"/>
    </row>
    <row r="27" spans="2:12" s="1" customFormat="1">
      <c r="B27" s="100"/>
      <c r="C27" s="112"/>
      <c r="E27" s="94"/>
      <c r="F27" s="94"/>
      <c r="G27" s="111"/>
      <c r="H27" s="94"/>
      <c r="I27" s="94"/>
      <c r="K27" s="95"/>
      <c r="L27" s="96"/>
    </row>
    <row r="28" spans="2:12" s="1" customFormat="1">
      <c r="B28" s="100"/>
      <c r="C28" s="100"/>
      <c r="E28" s="94"/>
      <c r="F28" s="94"/>
      <c r="G28" s="111"/>
      <c r="H28" s="94"/>
      <c r="I28" s="94"/>
      <c r="K28" s="95"/>
      <c r="L28" s="96"/>
    </row>
    <row r="29" spans="2:12" s="1" customFormat="1">
      <c r="B29" s="100"/>
      <c r="C29" s="100"/>
      <c r="E29" s="94"/>
      <c r="F29" s="94"/>
      <c r="G29" s="111"/>
      <c r="H29" s="94"/>
      <c r="I29" s="94"/>
      <c r="K29" s="95"/>
      <c r="L29" s="96"/>
    </row>
    <row r="30" spans="2:12" s="1" customFormat="1" ht="16.2" thickBot="1">
      <c r="C30" s="100"/>
      <c r="E30" s="94"/>
      <c r="F30" s="94"/>
      <c r="G30" s="111"/>
      <c r="H30" s="94"/>
      <c r="I30" s="94"/>
      <c r="K30" s="95"/>
      <c r="L30" s="96"/>
    </row>
    <row r="31" spans="2:12" ht="24" thickBot="1">
      <c r="B31" s="171" t="s">
        <v>392</v>
      </c>
      <c r="C31" s="113" t="s">
        <v>374</v>
      </c>
      <c r="D31" s="114" t="s">
        <v>375</v>
      </c>
      <c r="E31" s="111"/>
      <c r="F31" s="111"/>
      <c r="H31" s="111"/>
      <c r="I31" s="111"/>
      <c r="K31" s="95"/>
      <c r="L31" s="95"/>
    </row>
    <row r="32" spans="2:12" ht="18.600000000000001" thickBot="1">
      <c r="B32" s="114" t="s">
        <v>376</v>
      </c>
      <c r="C32" s="115">
        <f>SUM(E24,H24,K24)</f>
        <v>111836195.44071457</v>
      </c>
      <c r="D32" s="116">
        <f>SUM(F24,I24,L24)</f>
        <v>65035984.238967702</v>
      </c>
      <c r="E32" s="111"/>
      <c r="F32" s="111"/>
      <c r="H32" s="111"/>
      <c r="I32" s="111"/>
      <c r="K32" s="111"/>
      <c r="L32" s="111"/>
    </row>
    <row r="33" spans="2:5" ht="18.600000000000001" thickBot="1">
      <c r="B33" s="117" t="s">
        <v>377</v>
      </c>
      <c r="C33" s="118">
        <f>C32/1000000</f>
        <v>111.83619544071456</v>
      </c>
      <c r="D33" s="119">
        <f>D32/1000000</f>
        <v>65.0359842389677</v>
      </c>
    </row>
    <row r="34" spans="2:5" ht="18.600000000000001" thickBot="1">
      <c r="B34" s="114" t="s">
        <v>378</v>
      </c>
      <c r="C34" s="118">
        <f>(SUM(E14,H14,K14))/1000000</f>
        <v>64.319111284981531</v>
      </c>
      <c r="D34" s="118">
        <f>(SUM(F14,I14,L14))/1000000</f>
        <v>37.385254967471795</v>
      </c>
    </row>
    <row r="35" spans="2:5" ht="18.600000000000001" thickBot="1">
      <c r="B35" s="114" t="s">
        <v>379</v>
      </c>
      <c r="C35" s="118">
        <f>(SUM(E23,H23,K23))/1000000</f>
        <v>47.517084155733045</v>
      </c>
      <c r="D35" s="118">
        <f>(SUM(F23,I23,L23))/1000000</f>
        <v>27.650729271495916</v>
      </c>
    </row>
    <row r="36" spans="2:5" ht="18">
      <c r="B36" s="127" t="s">
        <v>382</v>
      </c>
      <c r="C36" s="128">
        <v>0.03</v>
      </c>
      <c r="D36" s="121"/>
      <c r="E36" s="3"/>
    </row>
    <row r="37" spans="2:5" ht="18">
      <c r="B37" s="122" t="s">
        <v>348</v>
      </c>
      <c r="C37" s="124">
        <f>E24*C36</f>
        <v>2735365.9555831254</v>
      </c>
      <c r="D37" s="125">
        <f>F24*C36</f>
        <v>1641219.5733498752</v>
      </c>
      <c r="E37" s="3"/>
    </row>
    <row r="38" spans="2:5" ht="18">
      <c r="B38" s="122" t="s">
        <v>380</v>
      </c>
      <c r="C38" s="124">
        <f>H24*C36</f>
        <v>239027.49133320237</v>
      </c>
      <c r="D38" s="125">
        <f>I24*C36</f>
        <v>119513.74566660119</v>
      </c>
      <c r="E38" s="3"/>
    </row>
    <row r="39" spans="2:5" ht="18">
      <c r="B39" s="122" t="s">
        <v>381</v>
      </c>
      <c r="C39" s="124">
        <f>K24*C36</f>
        <v>380692.41630510963</v>
      </c>
      <c r="D39" s="125">
        <f>L24*C36</f>
        <v>190346.20815255481</v>
      </c>
    </row>
    <row r="40" spans="2:5" ht="18.600000000000001" thickBot="1">
      <c r="B40" s="123" t="s">
        <v>383</v>
      </c>
      <c r="C40" s="126">
        <f>(SUM(C37:C39))/1000000</f>
        <v>3.3550858632214378</v>
      </c>
      <c r="D40" s="119">
        <f>(SUM(D37:D39))/1000000</f>
        <v>1.9510795271690311</v>
      </c>
    </row>
    <row r="41" spans="2:5" ht="18">
      <c r="B41" s="127" t="s">
        <v>384</v>
      </c>
      <c r="C41" s="120"/>
      <c r="D41" s="121"/>
    </row>
    <row r="42" spans="2:5" ht="18">
      <c r="B42" s="122" t="s">
        <v>348</v>
      </c>
      <c r="C42" s="124">
        <f>SLN(E24,0,20)</f>
        <v>4558943.2593052089</v>
      </c>
      <c r="D42" s="125">
        <f>SLN(F24,0,20)</f>
        <v>2735365.9555831254</v>
      </c>
    </row>
    <row r="43" spans="2:5" ht="18">
      <c r="B43" s="122" t="s">
        <v>380</v>
      </c>
      <c r="C43" s="124">
        <f>SLN(H24,0,5)</f>
        <v>1593516.6088880158</v>
      </c>
      <c r="D43" s="125">
        <f>SLN(I24,0,5)</f>
        <v>796758.30444400792</v>
      </c>
    </row>
    <row r="44" spans="2:5" ht="18">
      <c r="B44" s="122" t="s">
        <v>381</v>
      </c>
      <c r="C44" s="124">
        <f>SLN(K24,0,5)</f>
        <v>2537949.4420340643</v>
      </c>
      <c r="D44" s="125">
        <f>SLN(L24,0,5)</f>
        <v>1268974.7210170322</v>
      </c>
    </row>
    <row r="45" spans="2:5" ht="18.600000000000001" thickBot="1">
      <c r="B45" s="123" t="s">
        <v>385</v>
      </c>
      <c r="C45" s="126">
        <f>(SUM(C42:C44))/1000000</f>
        <v>8.6904093102272899</v>
      </c>
      <c r="D45" s="119">
        <f>(SUM(D42:D44))/1000000</f>
        <v>4.8010989810441655</v>
      </c>
    </row>
  </sheetData>
  <mergeCells count="4">
    <mergeCell ref="E1:F1"/>
    <mergeCell ref="H1:I1"/>
    <mergeCell ref="K1:L1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7FFE2-D0A3-0648-B9EE-B5625F6974D7}">
  <dimension ref="A1:H128"/>
  <sheetViews>
    <sheetView tabSelected="1" topLeftCell="C1" workbookViewId="0">
      <selection activeCell="G12" sqref="G12"/>
    </sheetView>
  </sheetViews>
  <sheetFormatPr defaultColWidth="11.19921875" defaultRowHeight="15.6"/>
  <cols>
    <col min="1" max="1" width="68.69921875" customWidth="1"/>
    <col min="2" max="2" width="37.5" customWidth="1"/>
    <col min="3" max="3" width="20.796875" bestFit="1" customWidth="1"/>
    <col min="4" max="6" width="20.796875" customWidth="1"/>
    <col min="7" max="7" width="119.69921875" style="13" bestFit="1" customWidth="1"/>
    <col min="8" max="8" width="36.296875" bestFit="1" customWidth="1"/>
  </cols>
  <sheetData>
    <row r="1" spans="1:8" ht="31.2">
      <c r="A1" s="16" t="s">
        <v>421</v>
      </c>
    </row>
    <row r="2" spans="1:8" s="2" customFormat="1" ht="31.2">
      <c r="A2" s="18" t="s">
        <v>50</v>
      </c>
      <c r="B2" s="18" t="s">
        <v>396</v>
      </c>
      <c r="C2" s="172" t="s">
        <v>52</v>
      </c>
      <c r="D2" s="182" t="s">
        <v>411</v>
      </c>
      <c r="E2" s="182" t="s">
        <v>398</v>
      </c>
      <c r="F2" s="182" t="s">
        <v>399</v>
      </c>
      <c r="G2" s="42" t="s">
        <v>53</v>
      </c>
      <c r="H2" s="19" t="s">
        <v>395</v>
      </c>
    </row>
    <row r="3" spans="1:8" s="22" customFormat="1" ht="18">
      <c r="A3" s="20" t="s">
        <v>54</v>
      </c>
      <c r="B3" s="21"/>
      <c r="C3" s="173"/>
      <c r="D3" s="79"/>
      <c r="E3" s="79"/>
      <c r="F3" s="79"/>
      <c r="G3" s="77"/>
    </row>
    <row r="4" spans="1:8">
      <c r="A4" s="23" t="s">
        <v>55</v>
      </c>
      <c r="B4" s="23" t="s">
        <v>56</v>
      </c>
      <c r="C4" s="12" t="s">
        <v>57</v>
      </c>
      <c r="D4" s="92">
        <v>5.01</v>
      </c>
      <c r="E4" s="92">
        <v>63360.71428571429</v>
      </c>
      <c r="F4" s="92">
        <v>480</v>
      </c>
      <c r="G4" s="14"/>
      <c r="H4" s="24" t="s">
        <v>58</v>
      </c>
    </row>
    <row r="5" spans="1:8">
      <c r="A5" s="23" t="s">
        <v>59</v>
      </c>
      <c r="B5" s="23" t="s">
        <v>60</v>
      </c>
      <c r="C5" s="174" t="s">
        <v>61</v>
      </c>
      <c r="D5" s="183">
        <v>10</v>
      </c>
      <c r="E5" s="183">
        <v>852.27272727272725</v>
      </c>
      <c r="F5" s="183">
        <v>426.13636363636363</v>
      </c>
      <c r="G5" s="14" t="s">
        <v>417</v>
      </c>
    </row>
    <row r="6" spans="1:8">
      <c r="A6" s="23" t="s">
        <v>62</v>
      </c>
      <c r="B6" s="23" t="s">
        <v>63</v>
      </c>
      <c r="C6" s="174" t="s">
        <v>57</v>
      </c>
      <c r="D6" s="183">
        <v>5</v>
      </c>
      <c r="E6" s="183">
        <v>80</v>
      </c>
      <c r="F6" s="183">
        <v>40</v>
      </c>
      <c r="G6" s="14"/>
    </row>
    <row r="7" spans="1:8">
      <c r="A7" s="7" t="s">
        <v>64</v>
      </c>
      <c r="B7" s="23" t="s">
        <v>65</v>
      </c>
      <c r="C7" s="12" t="s">
        <v>57</v>
      </c>
      <c r="D7" s="92">
        <v>1</v>
      </c>
      <c r="E7" s="92">
        <v>1133.9047619047619</v>
      </c>
      <c r="F7" s="92">
        <v>1146.6190476190475</v>
      </c>
      <c r="G7" s="14" t="s">
        <v>401</v>
      </c>
    </row>
    <row r="8" spans="1:8" ht="16.2" thickBot="1">
      <c r="A8" s="9" t="s">
        <v>66</v>
      </c>
      <c r="B8" s="25" t="s">
        <v>67</v>
      </c>
      <c r="C8" s="175" t="s">
        <v>57</v>
      </c>
      <c r="D8" s="92">
        <v>30</v>
      </c>
      <c r="E8" s="92">
        <v>240</v>
      </c>
      <c r="F8" s="92">
        <v>120</v>
      </c>
      <c r="G8" s="14"/>
      <c r="H8" s="26"/>
    </row>
    <row r="9" spans="1:8" ht="16.2" thickBot="1">
      <c r="A9" s="27"/>
      <c r="B9" s="28"/>
      <c r="C9" s="176"/>
      <c r="D9" s="92"/>
      <c r="E9" s="92"/>
      <c r="F9" s="92"/>
      <c r="G9" s="14"/>
      <c r="H9" s="26"/>
    </row>
    <row r="10" spans="1:8" ht="18">
      <c r="A10" s="30" t="s">
        <v>68</v>
      </c>
      <c r="B10" s="31"/>
      <c r="C10" s="93"/>
      <c r="D10" s="92"/>
      <c r="E10" s="92"/>
      <c r="F10" s="92"/>
      <c r="G10" s="14"/>
      <c r="H10" s="26"/>
    </row>
    <row r="11" spans="1:8">
      <c r="A11" s="7" t="s">
        <v>69</v>
      </c>
      <c r="B11" s="7" t="s">
        <v>70</v>
      </c>
      <c r="C11" s="12" t="s">
        <v>71</v>
      </c>
      <c r="D11" s="92">
        <v>5.8741727861771054</v>
      </c>
      <c r="E11" s="92">
        <v>36</v>
      </c>
      <c r="F11" s="92">
        <v>18</v>
      </c>
      <c r="G11" s="14" t="s">
        <v>416</v>
      </c>
    </row>
    <row r="12" spans="1:8" s="15" customFormat="1" ht="31.95" customHeight="1">
      <c r="A12" s="7" t="s">
        <v>72</v>
      </c>
      <c r="B12" s="32" t="s">
        <v>73</v>
      </c>
      <c r="C12" s="33" t="s">
        <v>74</v>
      </c>
      <c r="D12" s="184">
        <v>0.95</v>
      </c>
      <c r="E12" s="184">
        <v>11.906000000000001</v>
      </c>
      <c r="F12" s="184">
        <v>5.9530000000000003</v>
      </c>
      <c r="G12" s="14" t="s">
        <v>402</v>
      </c>
      <c r="H12" s="34"/>
    </row>
    <row r="13" spans="1:8">
      <c r="A13" s="7" t="s">
        <v>75</v>
      </c>
      <c r="B13" s="7" t="s">
        <v>70</v>
      </c>
      <c r="C13" s="12" t="s">
        <v>76</v>
      </c>
      <c r="D13" s="92">
        <v>1.1000000000000001</v>
      </c>
      <c r="E13" s="92">
        <v>36</v>
      </c>
      <c r="F13" s="92">
        <v>18</v>
      </c>
      <c r="G13" s="14"/>
    </row>
    <row r="14" spans="1:8">
      <c r="A14" s="7" t="s">
        <v>77</v>
      </c>
      <c r="B14" s="7" t="s">
        <v>78</v>
      </c>
      <c r="C14" s="12" t="s">
        <v>76</v>
      </c>
      <c r="D14" s="92">
        <v>4.7516198704103674E-2</v>
      </c>
      <c r="E14" s="92">
        <v>4050</v>
      </c>
      <c r="F14" s="92">
        <v>2025</v>
      </c>
      <c r="G14" s="14" t="s">
        <v>403</v>
      </c>
    </row>
    <row r="15" spans="1:8">
      <c r="A15" s="7" t="s">
        <v>79</v>
      </c>
      <c r="B15" s="7" t="s">
        <v>78</v>
      </c>
      <c r="C15" s="12" t="s">
        <v>80</v>
      </c>
      <c r="D15" s="92">
        <v>20</v>
      </c>
      <c r="E15" s="92">
        <v>40.5</v>
      </c>
      <c r="F15" s="92">
        <v>20.25</v>
      </c>
      <c r="G15" s="14"/>
      <c r="H15" s="26"/>
    </row>
    <row r="16" spans="1:8" ht="16.2" thickBot="1">
      <c r="A16" s="9" t="s">
        <v>81</v>
      </c>
      <c r="B16" s="9" t="s">
        <v>82</v>
      </c>
      <c r="C16" s="175" t="s">
        <v>83</v>
      </c>
      <c r="D16" s="92">
        <v>4.5</v>
      </c>
      <c r="E16" s="92">
        <v>2637.223809523809</v>
      </c>
      <c r="F16" s="92">
        <v>1318.6119047619045</v>
      </c>
      <c r="G16" s="14" t="s">
        <v>404</v>
      </c>
      <c r="H16" s="26"/>
    </row>
    <row r="17" spans="1:8" ht="16.2" thickBot="1">
      <c r="A17" s="35"/>
      <c r="B17" s="29"/>
      <c r="C17" s="176"/>
      <c r="D17" s="92"/>
      <c r="E17" s="92"/>
      <c r="F17" s="92"/>
      <c r="G17" s="14"/>
      <c r="H17" s="26"/>
    </row>
    <row r="18" spans="1:8" ht="18">
      <c r="A18" s="30" t="s">
        <v>84</v>
      </c>
      <c r="B18" s="6"/>
      <c r="C18" s="93"/>
      <c r="D18" s="92"/>
      <c r="E18" s="92"/>
      <c r="F18" s="92"/>
      <c r="G18" s="14"/>
      <c r="H18" s="26"/>
    </row>
    <row r="19" spans="1:8">
      <c r="A19" s="7" t="s">
        <v>85</v>
      </c>
      <c r="B19" s="7" t="s">
        <v>86</v>
      </c>
      <c r="C19" s="12" t="s">
        <v>87</v>
      </c>
      <c r="D19" s="92">
        <v>2.38</v>
      </c>
      <c r="E19" s="92">
        <v>14</v>
      </c>
      <c r="F19" s="92">
        <v>7</v>
      </c>
      <c r="G19" s="14" t="s">
        <v>412</v>
      </c>
    </row>
    <row r="20" spans="1:8">
      <c r="A20" s="7" t="s">
        <v>88</v>
      </c>
      <c r="B20" s="7" t="s">
        <v>86</v>
      </c>
      <c r="C20" s="12" t="s">
        <v>57</v>
      </c>
      <c r="D20" s="92">
        <v>162.93</v>
      </c>
      <c r="E20" s="92">
        <v>7</v>
      </c>
      <c r="F20" s="92">
        <v>3.5</v>
      </c>
      <c r="G20" s="14"/>
    </row>
    <row r="21" spans="1:8">
      <c r="A21" s="7" t="s">
        <v>89</v>
      </c>
      <c r="B21" s="7" t="s">
        <v>90</v>
      </c>
      <c r="C21" t="s">
        <v>57</v>
      </c>
      <c r="D21" s="92">
        <v>2.3199999999999998</v>
      </c>
      <c r="E21" s="92">
        <v>3000</v>
      </c>
      <c r="F21" s="92">
        <v>1500</v>
      </c>
      <c r="G21" s="14" t="s">
        <v>413</v>
      </c>
    </row>
    <row r="22" spans="1:8">
      <c r="A22" s="7" t="s">
        <v>91</v>
      </c>
      <c r="B22" s="7" t="s">
        <v>92</v>
      </c>
      <c r="C22" s="12" t="s">
        <v>57</v>
      </c>
      <c r="D22" s="92">
        <v>0.7</v>
      </c>
      <c r="E22" s="92">
        <v>6</v>
      </c>
      <c r="F22" s="92">
        <v>3</v>
      </c>
      <c r="G22" s="14" t="s">
        <v>405</v>
      </c>
    </row>
    <row r="23" spans="1:8">
      <c r="A23" s="7" t="s">
        <v>93</v>
      </c>
      <c r="B23" s="7" t="s">
        <v>94</v>
      </c>
      <c r="C23" s="12" t="s">
        <v>95</v>
      </c>
      <c r="D23" s="92">
        <v>7.65</v>
      </c>
      <c r="E23" s="92">
        <v>619.71428571428567</v>
      </c>
      <c r="F23" s="92">
        <v>309.85714285714283</v>
      </c>
      <c r="G23" s="14"/>
      <c r="H23" s="24"/>
    </row>
    <row r="24" spans="1:8">
      <c r="A24" s="7" t="s">
        <v>96</v>
      </c>
      <c r="B24" s="7" t="s">
        <v>78</v>
      </c>
      <c r="C24" s="12"/>
      <c r="D24" s="92">
        <v>9</v>
      </c>
      <c r="E24" s="92">
        <v>81</v>
      </c>
      <c r="F24" s="92">
        <v>40.5</v>
      </c>
      <c r="G24" s="14"/>
    </row>
    <row r="25" spans="1:8">
      <c r="A25" s="7" t="s">
        <v>97</v>
      </c>
      <c r="B25" s="7" t="s">
        <v>98</v>
      </c>
      <c r="C25" s="12" t="s">
        <v>80</v>
      </c>
      <c r="D25" s="92">
        <v>4.5</v>
      </c>
      <c r="E25" s="92">
        <v>3.4512857142857145</v>
      </c>
      <c r="F25" s="92">
        <v>1.7256428571428573</v>
      </c>
      <c r="G25" s="14" t="s">
        <v>437</v>
      </c>
    </row>
    <row r="26" spans="1:8">
      <c r="A26" s="7" t="s">
        <v>99</v>
      </c>
      <c r="B26" s="7" t="s">
        <v>98</v>
      </c>
      <c r="C26" s="12" t="s">
        <v>80</v>
      </c>
      <c r="D26" s="92">
        <v>4.5</v>
      </c>
      <c r="E26" s="92">
        <v>3.4512857142857145</v>
      </c>
      <c r="F26" s="92">
        <v>1.7256428571428573</v>
      </c>
      <c r="G26" s="14"/>
      <c r="H26" s="26"/>
    </row>
    <row r="27" spans="1:8">
      <c r="A27" s="7" t="s">
        <v>100</v>
      </c>
      <c r="B27" s="7" t="s">
        <v>98</v>
      </c>
      <c r="C27" s="12" t="s">
        <v>80</v>
      </c>
      <c r="D27" s="92">
        <v>4.5</v>
      </c>
      <c r="E27" s="92">
        <v>3.4512857142857145</v>
      </c>
      <c r="F27" s="92">
        <v>1.7256428571428573</v>
      </c>
      <c r="G27" s="14"/>
    </row>
    <row r="28" spans="1:8">
      <c r="A28" s="7" t="s">
        <v>101</v>
      </c>
      <c r="B28" s="7" t="s">
        <v>98</v>
      </c>
      <c r="C28" s="12" t="s">
        <v>80</v>
      </c>
      <c r="D28" s="92">
        <v>4.5</v>
      </c>
      <c r="E28" s="92">
        <v>3.4512857142857145</v>
      </c>
      <c r="F28" s="92">
        <v>1.7256428571428573</v>
      </c>
      <c r="G28" s="14"/>
      <c r="H28" s="26"/>
    </row>
    <row r="29" spans="1:8">
      <c r="A29" s="7" t="s">
        <v>102</v>
      </c>
      <c r="B29" s="7" t="s">
        <v>103</v>
      </c>
      <c r="C29" s="12" t="s">
        <v>57</v>
      </c>
      <c r="D29" s="92">
        <v>75</v>
      </c>
      <c r="E29" s="92">
        <v>5</v>
      </c>
      <c r="F29" s="92">
        <v>2.5</v>
      </c>
      <c r="G29" s="14"/>
    </row>
    <row r="30" spans="1:8">
      <c r="A30" s="7" t="s">
        <v>104</v>
      </c>
      <c r="B30" s="7" t="s">
        <v>105</v>
      </c>
      <c r="C30" s="12" t="s">
        <v>57</v>
      </c>
      <c r="D30" s="92">
        <v>0.81</v>
      </c>
      <c r="E30" s="92">
        <v>12</v>
      </c>
      <c r="F30" s="92">
        <v>6</v>
      </c>
      <c r="G30" s="14" t="s">
        <v>406</v>
      </c>
    </row>
    <row r="31" spans="1:8">
      <c r="A31" s="7" t="s">
        <v>106</v>
      </c>
      <c r="B31" s="23" t="s">
        <v>107</v>
      </c>
      <c r="C31" s="12" t="s">
        <v>57</v>
      </c>
      <c r="D31" s="92">
        <v>1.6</v>
      </c>
      <c r="E31" s="92">
        <v>450</v>
      </c>
      <c r="F31" s="92">
        <v>225</v>
      </c>
      <c r="G31" s="14" t="s">
        <v>407</v>
      </c>
    </row>
    <row r="32" spans="1:8">
      <c r="A32" s="7" t="s">
        <v>108</v>
      </c>
      <c r="B32" s="7" t="s">
        <v>109</v>
      </c>
      <c r="C32" s="12" t="s">
        <v>57</v>
      </c>
      <c r="D32" s="92">
        <v>8.4</v>
      </c>
      <c r="E32" s="92">
        <v>12</v>
      </c>
      <c r="F32" s="92">
        <v>6</v>
      </c>
      <c r="G32" s="14" t="s">
        <v>408</v>
      </c>
    </row>
    <row r="33" spans="1:8">
      <c r="A33" s="7" t="s">
        <v>110</v>
      </c>
      <c r="B33" s="7" t="s">
        <v>111</v>
      </c>
      <c r="C33" s="12" t="s">
        <v>57</v>
      </c>
      <c r="D33" s="92">
        <v>36.470933045356375</v>
      </c>
      <c r="E33" s="92">
        <v>20</v>
      </c>
      <c r="F33" s="92">
        <v>10</v>
      </c>
      <c r="G33" s="14"/>
    </row>
    <row r="34" spans="1:8">
      <c r="A34" s="7" t="s">
        <v>112</v>
      </c>
      <c r="B34" s="7" t="s">
        <v>113</v>
      </c>
      <c r="C34" s="12" t="s">
        <v>57</v>
      </c>
      <c r="D34" s="92">
        <v>1.5602591792656588</v>
      </c>
      <c r="E34" s="92">
        <v>1216.6666666666665</v>
      </c>
      <c r="F34" s="92">
        <v>608.33333333333326</v>
      </c>
      <c r="G34" s="14" t="s">
        <v>409</v>
      </c>
    </row>
    <row r="35" spans="1:8">
      <c r="A35" s="7" t="s">
        <v>114</v>
      </c>
      <c r="B35" s="7" t="s">
        <v>113</v>
      </c>
      <c r="C35" s="12" t="s">
        <v>57</v>
      </c>
      <c r="D35" s="92">
        <v>1.5602591792656588</v>
      </c>
      <c r="E35" s="92">
        <v>1216.6666666666665</v>
      </c>
      <c r="F35" s="92">
        <v>608.33333333333326</v>
      </c>
      <c r="G35" s="14" t="s">
        <v>414</v>
      </c>
    </row>
    <row r="36" spans="1:8">
      <c r="A36" s="7" t="s">
        <v>115</v>
      </c>
      <c r="B36" s="7" t="s">
        <v>116</v>
      </c>
      <c r="C36" s="12" t="s">
        <v>57</v>
      </c>
      <c r="D36" s="92">
        <v>19.43</v>
      </c>
      <c r="E36" s="92">
        <v>24</v>
      </c>
      <c r="F36" s="92">
        <v>12</v>
      </c>
      <c r="G36" s="14"/>
    </row>
    <row r="37" spans="1:8">
      <c r="A37" s="23" t="s">
        <v>117</v>
      </c>
      <c r="B37" s="7" t="s">
        <v>118</v>
      </c>
      <c r="C37" s="12" t="s">
        <v>57</v>
      </c>
      <c r="D37" s="92">
        <v>8.64</v>
      </c>
      <c r="E37" s="92">
        <v>16</v>
      </c>
      <c r="F37" s="92">
        <v>8</v>
      </c>
      <c r="G37" s="14"/>
    </row>
    <row r="38" spans="1:8">
      <c r="A38" s="23" t="s">
        <v>119</v>
      </c>
      <c r="B38" s="7" t="s">
        <v>120</v>
      </c>
      <c r="C38" s="12" t="s">
        <v>57</v>
      </c>
      <c r="D38" s="92">
        <v>9.94</v>
      </c>
      <c r="E38" s="92">
        <v>6</v>
      </c>
      <c r="F38" s="92">
        <v>3</v>
      </c>
      <c r="G38" s="14"/>
    </row>
    <row r="39" spans="1:8">
      <c r="A39" s="23" t="s">
        <v>121</v>
      </c>
      <c r="B39" s="7" t="s">
        <v>120</v>
      </c>
      <c r="C39" s="12" t="s">
        <v>57</v>
      </c>
      <c r="D39" s="92">
        <v>475.16</v>
      </c>
      <c r="E39" s="92">
        <v>6</v>
      </c>
      <c r="F39" s="92">
        <v>3</v>
      </c>
      <c r="G39" s="14"/>
    </row>
    <row r="40" spans="1:8">
      <c r="A40" s="23" t="s">
        <v>122</v>
      </c>
      <c r="B40" s="7" t="s">
        <v>120</v>
      </c>
      <c r="C40" s="12" t="s">
        <v>57</v>
      </c>
      <c r="D40" s="92">
        <v>12.95</v>
      </c>
      <c r="E40" s="92">
        <v>6</v>
      </c>
      <c r="F40" s="92">
        <v>3</v>
      </c>
      <c r="G40" s="14"/>
    </row>
    <row r="41" spans="1:8">
      <c r="A41" s="23" t="s">
        <v>123</v>
      </c>
      <c r="B41" s="7" t="s">
        <v>120</v>
      </c>
      <c r="C41" s="12" t="s">
        <v>57</v>
      </c>
      <c r="D41" s="92">
        <v>164.25</v>
      </c>
      <c r="E41" s="92">
        <v>6</v>
      </c>
      <c r="F41" s="92">
        <v>3</v>
      </c>
      <c r="G41" s="14"/>
    </row>
    <row r="42" spans="1:8">
      <c r="A42" s="23" t="s">
        <v>124</v>
      </c>
      <c r="B42" s="23" t="s">
        <v>125</v>
      </c>
      <c r="C42" s="12" t="s">
        <v>57</v>
      </c>
      <c r="D42" s="92">
        <v>2.6</v>
      </c>
      <c r="E42" s="92">
        <v>19</v>
      </c>
      <c r="F42" s="92">
        <v>9.5</v>
      </c>
      <c r="G42" s="47"/>
    </row>
    <row r="43" spans="1:8">
      <c r="A43" s="7" t="s">
        <v>126</v>
      </c>
      <c r="B43" s="7" t="s">
        <v>118</v>
      </c>
      <c r="C43" s="12" t="s">
        <v>57</v>
      </c>
      <c r="D43" s="92">
        <v>55.94</v>
      </c>
      <c r="E43" s="92">
        <v>5</v>
      </c>
      <c r="F43" s="92">
        <v>2.5</v>
      </c>
      <c r="G43" s="14"/>
    </row>
    <row r="44" spans="1:8">
      <c r="A44" s="7" t="s">
        <v>127</v>
      </c>
      <c r="B44" s="7" t="s">
        <v>128</v>
      </c>
      <c r="C44" s="12" t="s">
        <v>80</v>
      </c>
      <c r="D44" s="92">
        <v>4.1399999999999997</v>
      </c>
      <c r="E44" s="92">
        <v>384.23809523809524</v>
      </c>
      <c r="F44" s="92">
        <v>192.11904761904762</v>
      </c>
      <c r="G44" s="14"/>
    </row>
    <row r="45" spans="1:8">
      <c r="A45" s="7" t="s">
        <v>129</v>
      </c>
      <c r="B45" s="7" t="s">
        <v>130</v>
      </c>
      <c r="C45" s="12" t="s">
        <v>131</v>
      </c>
      <c r="D45" s="92">
        <v>17.36</v>
      </c>
      <c r="E45" s="92">
        <v>72.994285714285709</v>
      </c>
      <c r="F45" s="92">
        <v>36.497142857142855</v>
      </c>
      <c r="G45" s="14" t="s">
        <v>410</v>
      </c>
      <c r="H45" s="26"/>
    </row>
    <row r="46" spans="1:8">
      <c r="A46" s="7" t="s">
        <v>132</v>
      </c>
      <c r="B46" s="7" t="s">
        <v>133</v>
      </c>
      <c r="C46" s="12" t="s">
        <v>134</v>
      </c>
      <c r="D46" s="92">
        <v>246.22</v>
      </c>
      <c r="E46" s="92">
        <v>8.4532380952380954</v>
      </c>
      <c r="F46" s="92">
        <v>4.2266190476190477</v>
      </c>
      <c r="G46" s="14" t="s">
        <v>436</v>
      </c>
    </row>
    <row r="47" spans="1:8">
      <c r="A47" s="7" t="s">
        <v>135</v>
      </c>
      <c r="B47" s="7" t="s">
        <v>136</v>
      </c>
      <c r="C47" s="12"/>
      <c r="D47" s="92">
        <v>1.5</v>
      </c>
      <c r="E47" s="92">
        <v>8</v>
      </c>
      <c r="F47" s="92">
        <v>4</v>
      </c>
      <c r="G47" s="14"/>
    </row>
    <row r="48" spans="1:8">
      <c r="A48" s="7" t="s">
        <v>137</v>
      </c>
      <c r="B48" s="7" t="s">
        <v>138</v>
      </c>
      <c r="C48" s="12" t="s">
        <v>139</v>
      </c>
      <c r="D48" s="92">
        <v>55.94</v>
      </c>
      <c r="E48" s="92">
        <v>11</v>
      </c>
      <c r="F48" s="92">
        <v>5.5</v>
      </c>
      <c r="G48" s="14"/>
    </row>
    <row r="49" spans="1:8">
      <c r="A49" s="7" t="s">
        <v>140</v>
      </c>
      <c r="B49" s="7" t="s">
        <v>105</v>
      </c>
      <c r="C49" s="12"/>
      <c r="D49" s="92">
        <v>70.19</v>
      </c>
      <c r="E49" s="92">
        <v>8</v>
      </c>
      <c r="F49" s="92">
        <v>4</v>
      </c>
      <c r="G49" s="14"/>
    </row>
    <row r="50" spans="1:8">
      <c r="A50" s="7" t="s">
        <v>141</v>
      </c>
      <c r="B50" s="7" t="s">
        <v>142</v>
      </c>
      <c r="C50" s="12" t="s">
        <v>139</v>
      </c>
      <c r="D50" s="92">
        <v>20</v>
      </c>
      <c r="E50" s="92">
        <v>7</v>
      </c>
      <c r="F50" s="92">
        <v>3.5</v>
      </c>
      <c r="G50" s="14"/>
    </row>
    <row r="51" spans="1:8">
      <c r="A51" s="7" t="s">
        <v>143</v>
      </c>
      <c r="B51" s="7" t="s">
        <v>144</v>
      </c>
      <c r="C51" s="12" t="s">
        <v>83</v>
      </c>
      <c r="D51" s="92">
        <v>15.12</v>
      </c>
      <c r="E51" s="92">
        <v>2</v>
      </c>
      <c r="F51" s="92">
        <v>1</v>
      </c>
      <c r="G51" s="14"/>
    </row>
    <row r="52" spans="1:8">
      <c r="A52" s="7" t="s">
        <v>145</v>
      </c>
      <c r="B52" s="7" t="s">
        <v>144</v>
      </c>
      <c r="C52" s="12" t="s">
        <v>83</v>
      </c>
      <c r="D52" s="92">
        <v>12.96</v>
      </c>
      <c r="E52" s="92">
        <v>2</v>
      </c>
      <c r="F52" s="92">
        <v>1</v>
      </c>
      <c r="G52" s="14"/>
    </row>
    <row r="53" spans="1:8">
      <c r="A53" s="7" t="s">
        <v>146</v>
      </c>
      <c r="B53" s="7" t="s">
        <v>147</v>
      </c>
      <c r="C53" s="12" t="s">
        <v>83</v>
      </c>
      <c r="D53" s="92">
        <v>0.9</v>
      </c>
      <c r="E53" s="92">
        <v>115.04285714285714</v>
      </c>
      <c r="F53" s="92">
        <v>57.521428571428572</v>
      </c>
      <c r="G53" s="14"/>
    </row>
    <row r="54" spans="1:8">
      <c r="A54" s="7" t="s">
        <v>148</v>
      </c>
      <c r="B54" s="7" t="s">
        <v>147</v>
      </c>
      <c r="C54" s="12" t="s">
        <v>83</v>
      </c>
      <c r="D54" s="92">
        <v>0.9</v>
      </c>
      <c r="E54" s="92">
        <v>115</v>
      </c>
      <c r="F54" s="92">
        <v>57.5</v>
      </c>
      <c r="G54" s="14"/>
    </row>
    <row r="55" spans="1:8">
      <c r="A55" s="7" t="s">
        <v>149</v>
      </c>
      <c r="B55" s="7" t="s">
        <v>147</v>
      </c>
      <c r="C55" s="12" t="s">
        <v>83</v>
      </c>
      <c r="D55" s="92">
        <v>0.9</v>
      </c>
      <c r="E55" s="92">
        <v>115</v>
      </c>
      <c r="F55" s="92">
        <v>57.5</v>
      </c>
      <c r="G55" s="14"/>
    </row>
    <row r="56" spans="1:8">
      <c r="A56" s="7" t="s">
        <v>150</v>
      </c>
      <c r="B56" s="7" t="s">
        <v>147</v>
      </c>
      <c r="C56" s="12" t="s">
        <v>83</v>
      </c>
      <c r="D56" s="92">
        <v>0.9</v>
      </c>
      <c r="E56" s="92">
        <v>115.04285714285714</v>
      </c>
      <c r="F56" s="92">
        <v>57.521428571428572</v>
      </c>
      <c r="G56" s="14"/>
    </row>
    <row r="57" spans="1:8">
      <c r="A57" s="7" t="s">
        <v>151</v>
      </c>
      <c r="B57" s="7" t="s">
        <v>147</v>
      </c>
      <c r="C57" s="12" t="s">
        <v>83</v>
      </c>
      <c r="D57" s="92">
        <v>0.9</v>
      </c>
      <c r="E57" s="92">
        <v>115.04285714285714</v>
      </c>
      <c r="F57" s="92">
        <v>57.521428571428572</v>
      </c>
      <c r="G57" s="14"/>
    </row>
    <row r="58" spans="1:8" ht="16.2" thickBot="1">
      <c r="A58" s="9" t="s">
        <v>152</v>
      </c>
      <c r="B58" s="7" t="s">
        <v>147</v>
      </c>
      <c r="C58" s="12" t="s">
        <v>83</v>
      </c>
      <c r="D58" s="92">
        <v>0.9</v>
      </c>
      <c r="E58" s="92">
        <v>115.04285714285714</v>
      </c>
      <c r="F58" s="92">
        <v>57.521428571428572</v>
      </c>
      <c r="G58" s="14"/>
    </row>
    <row r="59" spans="1:8" ht="16.2" thickBot="1">
      <c r="A59" s="10"/>
      <c r="B59" s="37"/>
      <c r="C59" s="177"/>
      <c r="D59" s="185"/>
      <c r="E59" s="185"/>
      <c r="F59" s="185"/>
      <c r="G59" s="14"/>
    </row>
    <row r="60" spans="1:8" ht="18">
      <c r="A60" s="30" t="s">
        <v>153</v>
      </c>
      <c r="B60" s="38"/>
      <c r="C60" s="178"/>
      <c r="D60" s="92"/>
      <c r="E60" s="92"/>
      <c r="F60" s="92"/>
      <c r="G60" s="14"/>
    </row>
    <row r="61" spans="1:8">
      <c r="A61" s="7" t="s">
        <v>154</v>
      </c>
      <c r="B61" s="7" t="s">
        <v>90</v>
      </c>
      <c r="C61" s="12" t="s">
        <v>155</v>
      </c>
      <c r="D61" s="92">
        <v>3.84</v>
      </c>
      <c r="E61" s="92">
        <v>60</v>
      </c>
      <c r="F61" s="92">
        <v>30</v>
      </c>
      <c r="G61" s="14"/>
    </row>
    <row r="62" spans="1:8">
      <c r="A62" s="7" t="s">
        <v>156</v>
      </c>
      <c r="B62" s="7" t="s">
        <v>157</v>
      </c>
      <c r="C62" s="12" t="s">
        <v>57</v>
      </c>
      <c r="D62" s="92">
        <v>0.84</v>
      </c>
      <c r="E62" s="92">
        <v>3150</v>
      </c>
      <c r="F62" s="92">
        <v>1575</v>
      </c>
      <c r="G62" s="14"/>
    </row>
    <row r="63" spans="1:8">
      <c r="A63" s="7" t="s">
        <v>158</v>
      </c>
      <c r="B63" s="7" t="s">
        <v>159</v>
      </c>
      <c r="C63" s="12" t="s">
        <v>57</v>
      </c>
      <c r="D63" s="92">
        <v>0.31</v>
      </c>
      <c r="E63" s="92">
        <v>6150</v>
      </c>
      <c r="F63" s="92">
        <v>3075</v>
      </c>
      <c r="G63" s="14"/>
      <c r="H63" s="26"/>
    </row>
    <row r="64" spans="1:8">
      <c r="A64" s="7" t="s">
        <v>160</v>
      </c>
      <c r="B64" s="7" t="s">
        <v>161</v>
      </c>
      <c r="C64" s="12" t="s">
        <v>57</v>
      </c>
      <c r="D64" s="92">
        <v>15</v>
      </c>
      <c r="E64" s="92">
        <v>2</v>
      </c>
      <c r="F64" s="92">
        <v>1</v>
      </c>
      <c r="G64" s="14"/>
    </row>
    <row r="65" spans="1:7">
      <c r="A65" s="7" t="s">
        <v>162</v>
      </c>
      <c r="B65" s="7" t="s">
        <v>163</v>
      </c>
      <c r="C65" s="12" t="s">
        <v>164</v>
      </c>
      <c r="D65" s="92">
        <v>3</v>
      </c>
      <c r="E65" s="92">
        <v>1500</v>
      </c>
      <c r="F65" s="92">
        <v>750</v>
      </c>
      <c r="G65" s="14" t="s">
        <v>442</v>
      </c>
    </row>
    <row r="66" spans="1:7">
      <c r="A66" s="7" t="s">
        <v>165</v>
      </c>
      <c r="B66" s="7" t="s">
        <v>163</v>
      </c>
      <c r="C66" s="12" t="s">
        <v>166</v>
      </c>
      <c r="D66" s="92">
        <v>0.55000000000000004</v>
      </c>
      <c r="E66" s="92">
        <v>300</v>
      </c>
      <c r="F66" s="92">
        <v>150</v>
      </c>
      <c r="G66" s="14" t="s">
        <v>415</v>
      </c>
    </row>
    <row r="67" spans="1:7" ht="16.2" thickBot="1">
      <c r="A67" s="9" t="s">
        <v>167</v>
      </c>
      <c r="B67" s="9" t="s">
        <v>168</v>
      </c>
      <c r="C67" s="175" t="s">
        <v>166</v>
      </c>
      <c r="D67" s="92">
        <v>1</v>
      </c>
      <c r="E67" s="92">
        <v>315</v>
      </c>
      <c r="F67" s="92">
        <v>157.5</v>
      </c>
      <c r="G67" s="14"/>
    </row>
    <row r="68" spans="1:7" ht="16.2" thickBot="1">
      <c r="A68" s="10"/>
      <c r="B68" s="37"/>
      <c r="C68" s="177"/>
      <c r="D68" s="185"/>
      <c r="E68" s="185"/>
      <c r="F68" s="185"/>
      <c r="G68" s="14"/>
    </row>
    <row r="69" spans="1:7">
      <c r="A69" s="5"/>
      <c r="B69" s="39"/>
      <c r="C69" s="50"/>
      <c r="D69" s="185"/>
      <c r="E69" s="185"/>
      <c r="F69" s="185"/>
      <c r="G69" s="14"/>
    </row>
    <row r="70" spans="1:7" ht="25.8">
      <c r="A70" s="51" t="s">
        <v>419</v>
      </c>
      <c r="B70" s="1"/>
      <c r="C70" s="1"/>
      <c r="D70" s="185"/>
      <c r="E70" s="185"/>
      <c r="F70" s="185"/>
      <c r="G70" s="14"/>
    </row>
    <row r="71" spans="1:7">
      <c r="A71" s="1"/>
      <c r="B71" s="1"/>
      <c r="C71" s="1"/>
      <c r="D71" s="185"/>
      <c r="E71" s="185"/>
      <c r="F71" s="185"/>
      <c r="G71" s="14"/>
    </row>
    <row r="72" spans="1:7">
      <c r="A72" s="1"/>
      <c r="B72" s="1"/>
      <c r="C72" s="1"/>
      <c r="D72" s="185"/>
      <c r="E72" s="185"/>
      <c r="F72" s="185"/>
      <c r="G72" s="14"/>
    </row>
    <row r="73" spans="1:7" ht="36">
      <c r="A73" s="30" t="s">
        <v>169</v>
      </c>
      <c r="B73" s="30" t="s">
        <v>51</v>
      </c>
      <c r="C73" s="179" t="s">
        <v>52</v>
      </c>
      <c r="D73" s="186"/>
      <c r="E73" s="186"/>
      <c r="F73" s="186"/>
      <c r="G73" s="14"/>
    </row>
    <row r="74" spans="1:7">
      <c r="A74" s="23" t="s">
        <v>170</v>
      </c>
      <c r="B74" s="7"/>
      <c r="C74" s="12"/>
      <c r="D74" s="92"/>
      <c r="E74" s="92"/>
      <c r="F74" s="92"/>
      <c r="G74" s="14" t="s">
        <v>420</v>
      </c>
    </row>
    <row r="75" spans="1:7">
      <c r="A75" s="23" t="s">
        <v>171</v>
      </c>
      <c r="B75" s="7"/>
      <c r="C75" s="12"/>
      <c r="D75" s="92"/>
      <c r="E75" s="92"/>
      <c r="F75" s="92"/>
      <c r="G75" s="14"/>
    </row>
    <row r="76" spans="1:7">
      <c r="A76" s="23" t="s">
        <v>172</v>
      </c>
      <c r="B76" s="7"/>
      <c r="C76" s="12"/>
      <c r="D76" s="92"/>
      <c r="E76" s="92"/>
      <c r="F76" s="92"/>
      <c r="G76" s="14"/>
    </row>
    <row r="77" spans="1:7">
      <c r="A77" s="23" t="s">
        <v>173</v>
      </c>
      <c r="B77" s="7"/>
      <c r="C77" s="12"/>
      <c r="D77" s="92"/>
      <c r="E77" s="92"/>
      <c r="F77" s="92"/>
      <c r="G77" s="14"/>
    </row>
    <row r="78" spans="1:7">
      <c r="A78" s="23" t="s">
        <v>174</v>
      </c>
      <c r="B78" s="7"/>
      <c r="C78" s="12"/>
      <c r="D78" s="92"/>
      <c r="E78" s="92"/>
      <c r="F78" s="92"/>
      <c r="G78" s="14"/>
    </row>
    <row r="79" spans="1:7">
      <c r="A79" s="23" t="s">
        <v>175</v>
      </c>
      <c r="B79" s="7"/>
      <c r="C79" s="12"/>
      <c r="D79" s="92"/>
      <c r="E79" s="92"/>
      <c r="F79" s="92"/>
      <c r="G79" s="14"/>
    </row>
    <row r="80" spans="1:7">
      <c r="A80" s="23" t="s">
        <v>176</v>
      </c>
      <c r="B80" s="7"/>
      <c r="C80" s="12"/>
      <c r="D80" s="92"/>
      <c r="E80" s="92"/>
      <c r="F80" s="92"/>
      <c r="G80" s="14"/>
    </row>
    <row r="81" spans="1:8">
      <c r="A81" s="23" t="s">
        <v>177</v>
      </c>
      <c r="B81" s="7"/>
      <c r="C81" s="12"/>
      <c r="D81" s="92"/>
      <c r="E81" s="92"/>
      <c r="F81" s="92"/>
      <c r="G81" s="14"/>
    </row>
    <row r="82" spans="1:8">
      <c r="A82" s="23" t="s">
        <v>178</v>
      </c>
      <c r="B82" s="7"/>
      <c r="C82" s="12"/>
      <c r="D82" s="92"/>
      <c r="E82" s="92"/>
      <c r="F82" s="92"/>
      <c r="G82" s="14"/>
    </row>
    <row r="83" spans="1:8">
      <c r="A83" s="23" t="s">
        <v>179</v>
      </c>
      <c r="B83" s="7"/>
      <c r="C83" s="12"/>
      <c r="D83" s="92"/>
      <c r="E83" s="92"/>
      <c r="F83" s="92"/>
      <c r="G83" s="14"/>
    </row>
    <row r="84" spans="1:8">
      <c r="A84" s="23" t="s">
        <v>180</v>
      </c>
      <c r="B84" s="7"/>
      <c r="C84" s="12"/>
      <c r="D84" s="92"/>
      <c r="E84" s="92"/>
      <c r="F84" s="92"/>
      <c r="G84" s="14"/>
    </row>
    <row r="85" spans="1:8" ht="18">
      <c r="A85" s="7" t="s">
        <v>181</v>
      </c>
      <c r="B85" s="7"/>
      <c r="C85" s="12"/>
      <c r="D85" s="92"/>
      <c r="E85" s="92"/>
      <c r="F85" s="92"/>
      <c r="G85" s="77"/>
      <c r="H85" s="26"/>
    </row>
    <row r="86" spans="1:8">
      <c r="A86" s="7" t="s">
        <v>182</v>
      </c>
      <c r="B86" s="7"/>
      <c r="C86" s="12"/>
      <c r="D86" s="92"/>
      <c r="E86" s="92"/>
      <c r="F86" s="92"/>
      <c r="G86" s="14"/>
    </row>
    <row r="87" spans="1:8">
      <c r="A87" s="7" t="s">
        <v>183</v>
      </c>
      <c r="B87" s="7"/>
      <c r="C87" s="12"/>
      <c r="D87" s="92"/>
      <c r="E87" s="92"/>
      <c r="F87" s="92"/>
      <c r="G87" s="14"/>
    </row>
    <row r="88" spans="1:8">
      <c r="A88" s="7" t="s">
        <v>184</v>
      </c>
      <c r="B88" s="7"/>
      <c r="C88" s="12"/>
      <c r="D88" s="92"/>
      <c r="E88" s="92"/>
      <c r="F88" s="92"/>
      <c r="G88" s="14"/>
    </row>
    <row r="89" spans="1:8">
      <c r="A89" s="7" t="s">
        <v>185</v>
      </c>
      <c r="B89" s="7"/>
      <c r="C89" s="12"/>
      <c r="D89" s="92"/>
      <c r="E89" s="92"/>
      <c r="F89" s="92"/>
      <c r="G89" s="14"/>
    </row>
    <row r="90" spans="1:8">
      <c r="A90" s="7" t="s">
        <v>186</v>
      </c>
      <c r="B90" s="7"/>
      <c r="C90" s="12"/>
      <c r="D90" s="92"/>
      <c r="E90" s="92"/>
      <c r="F90" s="92"/>
      <c r="G90" s="14"/>
    </row>
    <row r="91" spans="1:8">
      <c r="A91" s="7" t="s">
        <v>187</v>
      </c>
      <c r="B91" s="7"/>
      <c r="C91" s="12"/>
      <c r="D91" s="92"/>
      <c r="E91" s="92"/>
      <c r="F91" s="92"/>
      <c r="G91" s="14"/>
    </row>
    <row r="92" spans="1:8">
      <c r="A92" s="7" t="s">
        <v>188</v>
      </c>
      <c r="B92" s="7"/>
      <c r="C92" s="12"/>
      <c r="D92" s="92"/>
      <c r="E92" s="92"/>
      <c r="F92" s="92"/>
      <c r="G92" s="14"/>
    </row>
    <row r="93" spans="1:8">
      <c r="A93" s="7" t="s">
        <v>189</v>
      </c>
      <c r="B93" s="7"/>
      <c r="C93" s="12"/>
      <c r="D93" s="92"/>
      <c r="E93" s="92"/>
      <c r="F93" s="92"/>
      <c r="G93" s="14"/>
    </row>
    <row r="94" spans="1:8">
      <c r="A94" s="7" t="s">
        <v>190</v>
      </c>
      <c r="B94" s="7"/>
      <c r="C94" s="12"/>
      <c r="D94" s="92"/>
      <c r="E94" s="92"/>
      <c r="F94" s="92"/>
      <c r="G94" s="14"/>
    </row>
    <row r="95" spans="1:8">
      <c r="A95" s="7" t="s">
        <v>191</v>
      </c>
      <c r="B95" s="7"/>
      <c r="C95" s="12"/>
      <c r="D95" s="92"/>
      <c r="E95" s="92"/>
      <c r="F95" s="92"/>
      <c r="G95" s="14"/>
    </row>
    <row r="96" spans="1:8">
      <c r="A96" s="7" t="s">
        <v>192</v>
      </c>
      <c r="B96" s="7"/>
      <c r="C96" s="12"/>
      <c r="D96" s="92"/>
      <c r="E96" s="92"/>
      <c r="F96" s="92"/>
      <c r="G96" s="14"/>
      <c r="H96" s="26"/>
    </row>
    <row r="97" spans="1:7">
      <c r="A97" s="7" t="s">
        <v>193</v>
      </c>
      <c r="B97" s="36"/>
      <c r="C97" s="180"/>
      <c r="D97" s="187"/>
      <c r="E97" s="187"/>
      <c r="F97" s="187"/>
      <c r="G97" s="14"/>
    </row>
    <row r="98" spans="1:7">
      <c r="A98" s="7" t="s">
        <v>194</v>
      </c>
      <c r="B98" s="7"/>
      <c r="C98" s="12"/>
      <c r="D98" s="92"/>
      <c r="E98" s="92"/>
      <c r="F98" s="92"/>
      <c r="G98" s="14"/>
    </row>
    <row r="99" spans="1:7" s="17" customFormat="1">
      <c r="A99" s="7" t="s">
        <v>195</v>
      </c>
      <c r="B99" s="36"/>
      <c r="C99" s="180"/>
      <c r="D99" s="187"/>
      <c r="E99" s="187"/>
      <c r="F99" s="187"/>
      <c r="G99" s="14"/>
    </row>
    <row r="100" spans="1:7" s="17" customFormat="1">
      <c r="A100" s="7" t="s">
        <v>196</v>
      </c>
      <c r="B100" s="36"/>
      <c r="C100" s="180"/>
      <c r="D100" s="187"/>
      <c r="E100" s="187"/>
      <c r="F100" s="187"/>
      <c r="G100" s="14"/>
    </row>
    <row r="101" spans="1:7" s="17" customFormat="1">
      <c r="A101" s="7" t="s">
        <v>197</v>
      </c>
      <c r="B101" s="36"/>
      <c r="C101" s="180"/>
      <c r="D101" s="187"/>
      <c r="E101" s="187"/>
      <c r="F101" s="187"/>
      <c r="G101" s="14"/>
    </row>
    <row r="102" spans="1:7" s="17" customFormat="1">
      <c r="A102" s="7" t="s">
        <v>198</v>
      </c>
      <c r="B102" s="36"/>
      <c r="C102" s="180"/>
      <c r="D102" s="187"/>
      <c r="E102" s="187"/>
      <c r="F102" s="187"/>
      <c r="G102" s="14"/>
    </row>
    <row r="103" spans="1:7" s="17" customFormat="1">
      <c r="A103" s="7" t="s">
        <v>199</v>
      </c>
      <c r="B103" s="36"/>
      <c r="C103" s="180"/>
      <c r="D103" s="187"/>
      <c r="E103" s="187"/>
      <c r="F103" s="187"/>
      <c r="G103" s="14"/>
    </row>
    <row r="104" spans="1:7">
      <c r="A104" s="7" t="s">
        <v>200</v>
      </c>
      <c r="B104" s="7"/>
      <c r="C104" s="12"/>
      <c r="D104" s="92"/>
      <c r="E104" s="92"/>
      <c r="F104" s="92"/>
      <c r="G104" s="14"/>
    </row>
    <row r="105" spans="1:7">
      <c r="D105" s="7"/>
      <c r="E105" s="7"/>
      <c r="F105" s="7"/>
      <c r="G105" s="14"/>
    </row>
    <row r="106" spans="1:7" s="41" customFormat="1" ht="36">
      <c r="A106" s="40" t="s">
        <v>201</v>
      </c>
      <c r="B106" s="40" t="s">
        <v>51</v>
      </c>
      <c r="C106" s="181" t="s">
        <v>52</v>
      </c>
      <c r="D106" s="40"/>
      <c r="E106" s="40"/>
      <c r="F106" s="40"/>
      <c r="G106" s="14"/>
    </row>
    <row r="107" spans="1:7">
      <c r="A107" s="7" t="s">
        <v>202</v>
      </c>
      <c r="B107" s="7"/>
      <c r="C107" s="12"/>
      <c r="D107" s="7"/>
      <c r="E107" s="7"/>
      <c r="F107" s="7"/>
      <c r="G107" s="14" t="s">
        <v>418</v>
      </c>
    </row>
    <row r="108" spans="1:7">
      <c r="A108" s="7" t="s">
        <v>203</v>
      </c>
      <c r="B108" s="7"/>
      <c r="C108" s="12"/>
      <c r="D108" s="7"/>
      <c r="E108" s="7"/>
      <c r="F108" s="7"/>
      <c r="G108" s="14"/>
    </row>
    <row r="109" spans="1:7">
      <c r="A109" s="7" t="s">
        <v>204</v>
      </c>
      <c r="B109" s="7"/>
      <c r="C109" s="12"/>
      <c r="D109" s="7"/>
      <c r="E109" s="7"/>
      <c r="F109" s="7"/>
      <c r="G109" s="14"/>
    </row>
    <row r="110" spans="1:7">
      <c r="A110" s="7" t="s">
        <v>205</v>
      </c>
      <c r="B110" s="7"/>
      <c r="C110" s="12"/>
      <c r="D110" s="7"/>
      <c r="E110" s="7"/>
      <c r="F110" s="7"/>
      <c r="G110" s="14"/>
    </row>
    <row r="111" spans="1:7">
      <c r="A111" s="7" t="s">
        <v>206</v>
      </c>
      <c r="B111" s="7"/>
      <c r="C111" s="12"/>
      <c r="D111" s="7"/>
      <c r="E111" s="7"/>
      <c r="F111" s="7"/>
      <c r="G111" s="47"/>
    </row>
    <row r="112" spans="1:7">
      <c r="A112" s="7" t="s">
        <v>207</v>
      </c>
      <c r="B112" s="7"/>
      <c r="C112" s="12"/>
      <c r="D112" s="7"/>
      <c r="E112" s="7"/>
      <c r="F112" s="7"/>
      <c r="G112" s="47"/>
    </row>
    <row r="113" spans="1:7">
      <c r="A113" s="7" t="s">
        <v>208</v>
      </c>
      <c r="B113" s="7"/>
      <c r="C113" s="12"/>
      <c r="D113" s="7"/>
      <c r="E113" s="7"/>
      <c r="F113" s="7"/>
      <c r="G113" s="47"/>
    </row>
    <row r="114" spans="1:7">
      <c r="A114" s="7" t="s">
        <v>209</v>
      </c>
      <c r="B114" s="7"/>
      <c r="C114" s="12"/>
      <c r="D114" s="7"/>
      <c r="E114" s="7"/>
      <c r="F114" s="7"/>
      <c r="G114" s="47"/>
    </row>
    <row r="115" spans="1:7">
      <c r="A115" s="7" t="s">
        <v>210</v>
      </c>
      <c r="B115" s="7"/>
      <c r="C115" s="12"/>
      <c r="D115" s="7"/>
      <c r="E115" s="7"/>
      <c r="F115" s="7"/>
      <c r="G115" s="47"/>
    </row>
    <row r="116" spans="1:7">
      <c r="A116" s="7" t="s">
        <v>211</v>
      </c>
      <c r="B116" s="7"/>
      <c r="C116" s="12"/>
      <c r="D116" s="7"/>
      <c r="E116" s="7"/>
      <c r="F116" s="7"/>
      <c r="G116" s="14"/>
    </row>
    <row r="117" spans="1:7">
      <c r="A117" s="7" t="s">
        <v>212</v>
      </c>
      <c r="B117" s="7"/>
      <c r="C117" s="12"/>
      <c r="D117" s="7"/>
      <c r="E117" s="7"/>
      <c r="F117" s="7"/>
      <c r="G117" s="14"/>
    </row>
    <row r="118" spans="1:7" ht="18">
      <c r="A118" s="7" t="s">
        <v>213</v>
      </c>
      <c r="B118" s="7"/>
      <c r="C118" s="12"/>
      <c r="D118" s="7" t="s">
        <v>397</v>
      </c>
      <c r="E118" s="7" t="s">
        <v>400</v>
      </c>
      <c r="F118" s="7"/>
      <c r="G118" s="79"/>
    </row>
    <row r="119" spans="1:7">
      <c r="A119" s="7" t="s">
        <v>214</v>
      </c>
      <c r="B119" s="7"/>
      <c r="C119" s="12"/>
      <c r="D119" s="7"/>
      <c r="E119" s="7"/>
      <c r="F119" s="7"/>
      <c r="G119" s="14"/>
    </row>
    <row r="120" spans="1:7">
      <c r="A120" s="7" t="s">
        <v>215</v>
      </c>
      <c r="B120" s="7"/>
      <c r="C120" s="12"/>
      <c r="D120" s="7"/>
      <c r="E120" s="7"/>
      <c r="F120" s="7"/>
      <c r="G120" s="14"/>
    </row>
    <row r="121" spans="1:7">
      <c r="A121" s="7" t="s">
        <v>216</v>
      </c>
      <c r="B121" s="7"/>
      <c r="C121" s="12"/>
      <c r="D121" s="7"/>
      <c r="E121" s="7"/>
      <c r="F121" s="7"/>
      <c r="G121" s="14"/>
    </row>
    <row r="122" spans="1:7">
      <c r="A122" s="7" t="s">
        <v>217</v>
      </c>
      <c r="B122" s="7"/>
      <c r="C122" s="12"/>
      <c r="D122" s="7"/>
      <c r="E122" s="7"/>
      <c r="F122" s="7"/>
      <c r="G122" s="14"/>
    </row>
    <row r="123" spans="1:7">
      <c r="A123" s="7" t="s">
        <v>218</v>
      </c>
      <c r="B123" s="7"/>
      <c r="C123" s="12"/>
      <c r="D123" s="7"/>
      <c r="E123" s="7"/>
      <c r="F123" s="7"/>
      <c r="G123" s="14"/>
    </row>
    <row r="124" spans="1:7">
      <c r="A124" s="7" t="s">
        <v>219</v>
      </c>
      <c r="B124" s="7"/>
      <c r="C124" s="12"/>
      <c r="D124" s="7"/>
      <c r="E124" s="7"/>
      <c r="F124" s="7"/>
      <c r="G124" s="14"/>
    </row>
    <row r="125" spans="1:7">
      <c r="A125" s="7" t="s">
        <v>220</v>
      </c>
      <c r="B125" s="7"/>
      <c r="C125" s="12"/>
      <c r="D125" s="7"/>
      <c r="E125" s="7"/>
      <c r="F125" s="7"/>
      <c r="G125" s="14"/>
    </row>
    <row r="126" spans="1:7">
      <c r="A126" s="7" t="s">
        <v>221</v>
      </c>
      <c r="B126" s="7"/>
      <c r="C126" s="12"/>
      <c r="D126" s="7"/>
      <c r="E126" s="7"/>
      <c r="F126" s="7"/>
      <c r="G126" s="14"/>
    </row>
    <row r="127" spans="1:7">
      <c r="A127" s="7" t="s">
        <v>222</v>
      </c>
      <c r="B127" s="7"/>
      <c r="C127" s="12"/>
      <c r="D127" s="7"/>
      <c r="E127" s="7"/>
      <c r="F127" s="7"/>
      <c r="G127" s="14"/>
    </row>
    <row r="128" spans="1:7">
      <c r="A128" s="7" t="s">
        <v>223</v>
      </c>
      <c r="B128" s="7"/>
      <c r="C128" s="12"/>
      <c r="D128" s="7"/>
      <c r="E128" s="7"/>
      <c r="F128" s="7"/>
      <c r="G128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B8AFE-0870-6840-AC24-6D162E0A233F}">
  <dimension ref="B1:K24"/>
  <sheetViews>
    <sheetView topLeftCell="F1" workbookViewId="0">
      <selection activeCell="J24" sqref="J24"/>
    </sheetView>
  </sheetViews>
  <sheetFormatPr defaultColWidth="11.19921875" defaultRowHeight="15.6"/>
  <cols>
    <col min="2" max="2" width="36.796875" customWidth="1"/>
    <col min="3" max="3" width="39" bestFit="1" customWidth="1"/>
    <col min="4" max="4" width="8.796875" bestFit="1" customWidth="1"/>
    <col min="5" max="5" width="14.19921875" bestFit="1" customWidth="1"/>
    <col min="6" max="6" width="15.796875" bestFit="1" customWidth="1"/>
    <col min="7" max="7" width="24.796875" bestFit="1" customWidth="1"/>
    <col min="8" max="8" width="15.796875" bestFit="1" customWidth="1"/>
    <col min="9" max="9" width="24.796875" bestFit="1" customWidth="1"/>
    <col min="10" max="10" width="75.796875" customWidth="1"/>
    <col min="11" max="11" width="17.69921875" customWidth="1"/>
  </cols>
  <sheetData>
    <row r="1" spans="2:11" ht="31.2">
      <c r="B1" s="16" t="s">
        <v>424</v>
      </c>
      <c r="J1" s="52"/>
    </row>
    <row r="2" spans="2:11" s="2" customFormat="1" ht="46.95" customHeight="1">
      <c r="B2" s="42" t="s">
        <v>224</v>
      </c>
      <c r="C2" s="42" t="s">
        <v>19</v>
      </c>
      <c r="D2" s="42" t="s">
        <v>422</v>
      </c>
      <c r="E2" s="42" t="s">
        <v>423</v>
      </c>
      <c r="F2" s="239" t="s">
        <v>364</v>
      </c>
      <c r="G2" s="240"/>
      <c r="H2" s="239" t="s">
        <v>365</v>
      </c>
      <c r="I2" s="240"/>
      <c r="J2" s="42" t="s">
        <v>53</v>
      </c>
    </row>
    <row r="3" spans="2:11" ht="31.2">
      <c r="B3" s="43" t="s">
        <v>225</v>
      </c>
      <c r="C3" s="54" t="s">
        <v>226</v>
      </c>
      <c r="D3" s="57">
        <v>1</v>
      </c>
      <c r="E3" s="190">
        <v>254.77269900364146</v>
      </c>
      <c r="F3" s="190"/>
      <c r="G3" s="190"/>
      <c r="H3" s="190"/>
      <c r="I3" s="190"/>
      <c r="J3" s="44" t="s">
        <v>227</v>
      </c>
      <c r="K3" s="3"/>
    </row>
    <row r="4" spans="2:11" ht="31.2">
      <c r="B4" s="43" t="s">
        <v>228</v>
      </c>
      <c r="C4" s="43"/>
      <c r="D4" s="58">
        <v>1</v>
      </c>
      <c r="E4" s="191">
        <v>297.23481550424839</v>
      </c>
      <c r="F4" s="191"/>
      <c r="G4" s="191"/>
      <c r="H4" s="191"/>
      <c r="I4" s="191"/>
      <c r="J4" s="44" t="s">
        <v>229</v>
      </c>
      <c r="K4" s="4"/>
    </row>
    <row r="5" spans="2:11">
      <c r="B5" s="43" t="s">
        <v>230</v>
      </c>
      <c r="C5" s="43"/>
      <c r="D5" s="58">
        <v>1</v>
      </c>
      <c r="E5" s="191">
        <v>118.80814414816277</v>
      </c>
      <c r="F5" s="191"/>
      <c r="G5" s="191"/>
      <c r="H5" s="191"/>
      <c r="I5" s="191"/>
      <c r="J5" s="45" t="s">
        <v>231</v>
      </c>
      <c r="K5" s="4"/>
    </row>
    <row r="6" spans="2:11" ht="31.2">
      <c r="B6" s="46" t="s">
        <v>232</v>
      </c>
      <c r="C6" s="46" t="s">
        <v>233</v>
      </c>
      <c r="D6" s="61">
        <v>1</v>
      </c>
      <c r="E6" s="192">
        <v>509.54539800728293</v>
      </c>
      <c r="F6" s="192"/>
      <c r="G6" s="192"/>
      <c r="H6" s="192"/>
      <c r="I6" s="192"/>
      <c r="J6" s="44" t="s">
        <v>234</v>
      </c>
    </row>
    <row r="7" spans="2:11">
      <c r="C7" s="55"/>
      <c r="D7" s="188"/>
      <c r="E7" s="193"/>
      <c r="F7" s="193"/>
      <c r="G7" s="193"/>
      <c r="H7" s="193"/>
      <c r="I7" s="193"/>
      <c r="J7" s="44"/>
    </row>
    <row r="8" spans="2:11">
      <c r="B8" s="53" t="s">
        <v>328</v>
      </c>
      <c r="C8" s="64"/>
      <c r="D8" s="189"/>
      <c r="E8" s="191"/>
      <c r="F8" s="191" t="s">
        <v>340</v>
      </c>
      <c r="G8" s="191" t="s">
        <v>343</v>
      </c>
      <c r="H8" s="191" t="s">
        <v>340</v>
      </c>
      <c r="I8" s="191" t="s">
        <v>343</v>
      </c>
      <c r="J8" s="44"/>
    </row>
    <row r="9" spans="2:11" ht="46.8">
      <c r="B9" s="234" t="s">
        <v>331</v>
      </c>
      <c r="C9" s="56" t="s">
        <v>329</v>
      </c>
      <c r="D9" s="207"/>
      <c r="E9" s="190"/>
      <c r="F9" s="213">
        <v>4</v>
      </c>
      <c r="G9" s="213">
        <v>4</v>
      </c>
      <c r="H9" s="213">
        <v>3</v>
      </c>
      <c r="I9" s="213">
        <v>3</v>
      </c>
      <c r="J9" s="44" t="s">
        <v>235</v>
      </c>
    </row>
    <row r="10" spans="2:11">
      <c r="B10" s="235"/>
      <c r="C10" s="57" t="s">
        <v>236</v>
      </c>
      <c r="D10" s="208"/>
      <c r="E10" s="190"/>
      <c r="F10" s="213">
        <v>1</v>
      </c>
      <c r="G10" s="213">
        <v>2</v>
      </c>
      <c r="H10" s="213">
        <v>0</v>
      </c>
      <c r="I10" s="213">
        <v>0</v>
      </c>
      <c r="J10" s="198" t="s">
        <v>237</v>
      </c>
    </row>
    <row r="11" spans="2:11">
      <c r="B11" s="235"/>
      <c r="C11" s="57" t="s">
        <v>238</v>
      </c>
      <c r="D11" s="208"/>
      <c r="E11" s="190"/>
      <c r="F11" s="213">
        <v>2</v>
      </c>
      <c r="G11" s="213">
        <v>2</v>
      </c>
      <c r="H11" s="213">
        <v>1</v>
      </c>
      <c r="I11" s="213">
        <v>1</v>
      </c>
      <c r="J11" s="13"/>
    </row>
    <row r="12" spans="2:11">
      <c r="B12" s="235"/>
      <c r="C12" s="58" t="s">
        <v>239</v>
      </c>
      <c r="D12" s="209">
        <v>2</v>
      </c>
      <c r="E12" s="191">
        <v>34.312821414631848</v>
      </c>
      <c r="F12" s="191">
        <v>205.87692848779099</v>
      </c>
      <c r="G12" s="191">
        <v>274.50257131705479</v>
      </c>
      <c r="H12" s="191">
        <v>68.625642829263697</v>
      </c>
      <c r="I12" s="191">
        <v>68.625642829263697</v>
      </c>
      <c r="J12" t="s">
        <v>333</v>
      </c>
    </row>
    <row r="13" spans="2:11">
      <c r="B13" s="235"/>
      <c r="C13" s="58" t="s">
        <v>240</v>
      </c>
      <c r="D13" s="209"/>
      <c r="E13" s="191">
        <v>42.891026768289812</v>
      </c>
      <c r="F13" s="191">
        <v>514.69232121947778</v>
      </c>
      <c r="G13" s="191">
        <v>686.256428292637</v>
      </c>
      <c r="H13" s="191">
        <v>128.67308030486944</v>
      </c>
      <c r="I13" s="191">
        <v>128.67308030486944</v>
      </c>
      <c r="J13" s="198"/>
    </row>
    <row r="14" spans="2:11">
      <c r="B14" s="235"/>
      <c r="C14" s="58" t="s">
        <v>241</v>
      </c>
      <c r="D14" s="209"/>
      <c r="E14" s="191">
        <v>17.156410707315924</v>
      </c>
      <c r="F14" s="191">
        <v>205.87692848779108</v>
      </c>
      <c r="G14" s="191">
        <v>274.50257131705479</v>
      </c>
      <c r="H14" s="191">
        <v>51.469232121947769</v>
      </c>
      <c r="I14" s="191">
        <v>51.469232121947769</v>
      </c>
      <c r="J14" s="198"/>
    </row>
    <row r="15" spans="2:11">
      <c r="B15" s="236"/>
      <c r="C15" s="58" t="s">
        <v>242</v>
      </c>
      <c r="D15" s="209"/>
      <c r="E15" s="191">
        <v>42.891026768289812</v>
      </c>
      <c r="F15" s="191">
        <v>171.56410707315925</v>
      </c>
      <c r="G15" s="191">
        <v>171.56410707315925</v>
      </c>
      <c r="H15" s="191">
        <v>128.67308030486944</v>
      </c>
      <c r="I15" s="191">
        <v>128.67308030486944</v>
      </c>
      <c r="J15" s="214"/>
    </row>
    <row r="16" spans="2:11" ht="46.8">
      <c r="B16" s="59"/>
      <c r="C16" s="60"/>
      <c r="D16" s="210"/>
      <c r="E16" s="191"/>
      <c r="F16" s="191"/>
      <c r="G16" s="191"/>
      <c r="H16" s="191"/>
      <c r="I16" s="191"/>
      <c r="J16" s="48" t="s">
        <v>332</v>
      </c>
    </row>
    <row r="17" spans="2:10">
      <c r="B17" s="59"/>
      <c r="C17" s="202"/>
      <c r="D17" s="211"/>
      <c r="E17" s="192"/>
      <c r="F17" s="192"/>
      <c r="G17" s="194"/>
      <c r="H17" s="194"/>
      <c r="I17" s="194"/>
      <c r="J17" s="47"/>
    </row>
    <row r="18" spans="2:10">
      <c r="B18" s="237" t="s">
        <v>334</v>
      </c>
      <c r="C18" s="57" t="s">
        <v>330</v>
      </c>
      <c r="D18" s="208">
        <v>1</v>
      </c>
      <c r="E18" s="203">
        <v>34.312821414631848</v>
      </c>
      <c r="F18" s="203">
        <v>137.25128565852739</v>
      </c>
      <c r="G18" s="190"/>
      <c r="H18" s="190"/>
      <c r="I18" s="190"/>
      <c r="J18" s="197" t="s">
        <v>339</v>
      </c>
    </row>
    <row r="19" spans="2:10">
      <c r="B19" s="238"/>
      <c r="C19" s="58" t="s">
        <v>243</v>
      </c>
      <c r="D19" s="209"/>
      <c r="E19" s="203">
        <v>34.312821414631848</v>
      </c>
      <c r="F19" s="203">
        <v>137.25128565852739</v>
      </c>
      <c r="G19" s="191"/>
      <c r="H19" s="191"/>
      <c r="I19" s="191"/>
      <c r="J19" s="198"/>
    </row>
    <row r="20" spans="2:10" ht="31.2">
      <c r="B20" s="62" t="s">
        <v>244</v>
      </c>
      <c r="C20" s="23"/>
      <c r="D20" s="212"/>
      <c r="E20" s="7"/>
      <c r="F20" s="7"/>
      <c r="G20" s="203"/>
      <c r="H20" s="203"/>
      <c r="I20" s="203"/>
      <c r="J20" s="199" t="s">
        <v>438</v>
      </c>
    </row>
    <row r="21" spans="2:10">
      <c r="B21" s="196" t="s">
        <v>245</v>
      </c>
      <c r="C21" s="23"/>
      <c r="D21" s="203"/>
      <c r="E21" s="7"/>
      <c r="F21" s="7"/>
      <c r="G21" s="203"/>
      <c r="H21" s="203"/>
      <c r="I21" s="203"/>
      <c r="J21" s="200" t="s">
        <v>246</v>
      </c>
    </row>
    <row r="22" spans="2:10">
      <c r="B22" s="196" t="s">
        <v>247</v>
      </c>
      <c r="C22" s="204" t="s">
        <v>248</v>
      </c>
      <c r="D22" s="205"/>
      <c r="E22" s="206"/>
      <c r="F22" s="206"/>
      <c r="G22" s="206"/>
      <c r="H22" s="206"/>
      <c r="I22" s="206"/>
      <c r="J22" s="201"/>
    </row>
    <row r="23" spans="2:10">
      <c r="B23" s="63"/>
      <c r="C23" s="63"/>
      <c r="D23" s="195"/>
      <c r="E23" s="195"/>
      <c r="F23" s="195"/>
      <c r="G23" s="195"/>
      <c r="H23" s="195"/>
      <c r="I23" s="195"/>
      <c r="J23" s="63"/>
    </row>
    <row r="24" spans="2:10">
      <c r="B24" s="1"/>
      <c r="D24" s="67"/>
      <c r="E24" s="67"/>
      <c r="F24" s="67"/>
      <c r="G24" s="67"/>
      <c r="H24" s="67"/>
      <c r="I24" s="67"/>
    </row>
  </sheetData>
  <mergeCells count="4">
    <mergeCell ref="B9:B15"/>
    <mergeCell ref="B18:B19"/>
    <mergeCell ref="F2:G2"/>
    <mergeCell ref="H2:I2"/>
  </mergeCells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9E438-6C42-1A4D-898E-FCED5F5040CF}">
  <dimension ref="A1:K52"/>
  <sheetViews>
    <sheetView topLeftCell="B1" zoomScale="86" workbookViewId="0">
      <selection activeCell="E49" sqref="E49"/>
    </sheetView>
  </sheetViews>
  <sheetFormatPr defaultColWidth="11.19921875" defaultRowHeight="15.6"/>
  <cols>
    <col min="1" max="1" width="56.5" customWidth="1"/>
    <col min="2" max="2" width="55.19921875" bestFit="1" customWidth="1"/>
    <col min="4" max="4" width="18.796875" customWidth="1"/>
    <col min="5" max="5" width="15.5" customWidth="1"/>
    <col min="6" max="6" width="20.5" customWidth="1"/>
    <col min="7" max="7" width="20.5" style="68" customWidth="1"/>
    <col min="8" max="8" width="13.69921875" style="221" customWidth="1"/>
    <col min="9" max="9" width="17.5" style="67" customWidth="1"/>
    <col min="10" max="10" width="21.296875" style="67" customWidth="1"/>
    <col min="11" max="11" width="127.69921875" bestFit="1" customWidth="1"/>
  </cols>
  <sheetData>
    <row r="1" spans="1:11" ht="31.2">
      <c r="A1" s="16" t="s">
        <v>335</v>
      </c>
      <c r="H1" s="216"/>
    </row>
    <row r="2" spans="1:11" s="223" customFormat="1" ht="72">
      <c r="A2" s="79" t="s">
        <v>224</v>
      </c>
      <c r="B2" s="79" t="s">
        <v>249</v>
      </c>
      <c r="C2" s="79" t="s">
        <v>427</v>
      </c>
      <c r="D2" s="79" t="s">
        <v>432</v>
      </c>
      <c r="E2" s="79" t="s">
        <v>433</v>
      </c>
      <c r="F2" s="79" t="s">
        <v>434</v>
      </c>
      <c r="G2" s="217" t="s">
        <v>435</v>
      </c>
      <c r="H2" s="217" t="s">
        <v>425</v>
      </c>
      <c r="I2" s="215" t="s">
        <v>426</v>
      </c>
      <c r="J2" s="215" t="s">
        <v>428</v>
      </c>
      <c r="K2" s="79" t="s">
        <v>53</v>
      </c>
    </row>
    <row r="3" spans="1:11">
      <c r="A3" s="8" t="s">
        <v>250</v>
      </c>
      <c r="B3" s="8"/>
      <c r="C3" s="7"/>
      <c r="D3" s="7"/>
      <c r="E3" s="7"/>
      <c r="F3" s="7"/>
      <c r="G3" s="70"/>
      <c r="H3" s="218"/>
      <c r="I3" s="92"/>
      <c r="J3" s="92"/>
      <c r="K3" s="7" t="s">
        <v>439</v>
      </c>
    </row>
    <row r="4" spans="1:11">
      <c r="A4" s="7" t="s">
        <v>251</v>
      </c>
      <c r="B4" s="7" t="s">
        <v>252</v>
      </c>
      <c r="C4" s="7">
        <v>24</v>
      </c>
      <c r="D4" s="7">
        <v>100</v>
      </c>
      <c r="E4" s="7">
        <v>500</v>
      </c>
      <c r="F4" s="224">
        <v>1</v>
      </c>
      <c r="G4" s="70">
        <v>3000</v>
      </c>
      <c r="H4" s="219">
        <v>1500</v>
      </c>
      <c r="I4" s="92">
        <v>10.6</v>
      </c>
      <c r="J4" s="92">
        <v>62.5</v>
      </c>
      <c r="K4" s="7" t="s">
        <v>440</v>
      </c>
    </row>
    <row r="5" spans="1:11">
      <c r="A5" s="7" t="s">
        <v>253</v>
      </c>
      <c r="B5" s="7" t="s">
        <v>252</v>
      </c>
      <c r="C5" s="7">
        <v>10</v>
      </c>
      <c r="D5" s="7">
        <v>100</v>
      </c>
      <c r="E5" s="7">
        <v>500</v>
      </c>
      <c r="F5" s="224">
        <v>1</v>
      </c>
      <c r="G5" s="70">
        <v>3000</v>
      </c>
      <c r="H5" s="219">
        <v>1500</v>
      </c>
      <c r="I5" s="92">
        <v>9.8000000000000007</v>
      </c>
      <c r="J5" s="92">
        <v>150</v>
      </c>
      <c r="K5" s="7"/>
    </row>
    <row r="6" spans="1:11">
      <c r="A6" s="7" t="s">
        <v>254</v>
      </c>
      <c r="B6" s="7" t="s">
        <v>252</v>
      </c>
      <c r="C6" s="7">
        <v>20</v>
      </c>
      <c r="D6" s="7">
        <v>100</v>
      </c>
      <c r="E6" s="7">
        <v>500</v>
      </c>
      <c r="F6" s="224">
        <v>1</v>
      </c>
      <c r="G6" s="70">
        <v>3000</v>
      </c>
      <c r="H6" s="219">
        <v>1500</v>
      </c>
      <c r="I6" s="92">
        <v>27.03</v>
      </c>
      <c r="J6" s="92">
        <v>75</v>
      </c>
      <c r="K6" s="7"/>
    </row>
    <row r="7" spans="1:11">
      <c r="A7" s="7" t="s">
        <v>255</v>
      </c>
      <c r="B7" s="7" t="s">
        <v>256</v>
      </c>
      <c r="C7" s="7">
        <v>50</v>
      </c>
      <c r="D7" s="7">
        <v>7.5</v>
      </c>
      <c r="E7" s="7">
        <v>37.5</v>
      </c>
      <c r="F7" s="224">
        <v>1</v>
      </c>
      <c r="G7" s="70">
        <v>3000</v>
      </c>
      <c r="H7" s="219">
        <v>11250</v>
      </c>
      <c r="I7" s="92">
        <v>3.97</v>
      </c>
      <c r="J7" s="92">
        <v>225</v>
      </c>
      <c r="K7" s="7"/>
    </row>
    <row r="8" spans="1:11">
      <c r="A8" s="8" t="s">
        <v>257</v>
      </c>
      <c r="B8" s="7"/>
      <c r="C8" s="7"/>
      <c r="D8" s="7"/>
      <c r="E8" s="7"/>
      <c r="F8" s="224"/>
      <c r="G8" s="70"/>
      <c r="H8" s="219"/>
      <c r="I8" s="92"/>
      <c r="J8" s="92"/>
      <c r="K8" s="7"/>
    </row>
    <row r="9" spans="1:11">
      <c r="A9" s="7" t="s">
        <v>258</v>
      </c>
      <c r="B9" s="7" t="s">
        <v>259</v>
      </c>
      <c r="C9" s="7">
        <v>100</v>
      </c>
      <c r="D9" s="7">
        <v>18.75</v>
      </c>
      <c r="E9" s="7">
        <v>93.75</v>
      </c>
      <c r="F9" s="224">
        <v>0.83</v>
      </c>
      <c r="G9" s="70">
        <v>2490</v>
      </c>
      <c r="H9" s="220">
        <v>2917.96875</v>
      </c>
      <c r="I9" s="92">
        <v>28.6</v>
      </c>
      <c r="J9" s="92">
        <v>29.1796875</v>
      </c>
      <c r="K9" s="7"/>
    </row>
    <row r="10" spans="1:11">
      <c r="A10" s="7" t="s">
        <v>260</v>
      </c>
      <c r="B10" s="7" t="s">
        <v>261</v>
      </c>
      <c r="C10" s="7">
        <v>1</v>
      </c>
      <c r="D10" s="7">
        <v>250</v>
      </c>
      <c r="E10" s="7">
        <v>1250</v>
      </c>
      <c r="F10" s="224">
        <v>0.73</v>
      </c>
      <c r="G10" s="70">
        <v>2190</v>
      </c>
      <c r="H10" s="219">
        <v>10950</v>
      </c>
      <c r="I10" s="92">
        <v>0.46899999999999997</v>
      </c>
      <c r="J10" s="92">
        <v>10950</v>
      </c>
      <c r="K10" s="7" t="s">
        <v>429</v>
      </c>
    </row>
    <row r="11" spans="1:11">
      <c r="A11" s="7" t="s">
        <v>262</v>
      </c>
      <c r="B11" s="7" t="s">
        <v>261</v>
      </c>
      <c r="C11" s="7">
        <v>1</v>
      </c>
      <c r="D11" s="7">
        <v>125</v>
      </c>
      <c r="E11" s="7">
        <v>625</v>
      </c>
      <c r="F11" s="224">
        <v>0.12</v>
      </c>
      <c r="G11" s="70">
        <v>360</v>
      </c>
      <c r="H11" s="219">
        <v>900</v>
      </c>
      <c r="I11" s="92">
        <v>0.3538</v>
      </c>
      <c r="J11" s="92">
        <v>900</v>
      </c>
      <c r="K11" s="7"/>
    </row>
    <row r="12" spans="1:11">
      <c r="A12" s="7" t="s">
        <v>263</v>
      </c>
      <c r="B12" s="7" t="s">
        <v>264</v>
      </c>
      <c r="C12" s="7">
        <v>1</v>
      </c>
      <c r="D12" s="7">
        <v>75</v>
      </c>
      <c r="E12" s="7">
        <v>375</v>
      </c>
      <c r="F12" s="224">
        <v>0.08</v>
      </c>
      <c r="G12" s="70">
        <v>240</v>
      </c>
      <c r="H12" s="219">
        <v>360</v>
      </c>
      <c r="I12" s="92">
        <v>0.64100000000000001</v>
      </c>
      <c r="J12" s="92">
        <v>360</v>
      </c>
    </row>
    <row r="13" spans="1:11">
      <c r="A13" s="7" t="s">
        <v>265</v>
      </c>
      <c r="B13" s="7" t="s">
        <v>266</v>
      </c>
      <c r="C13" s="7">
        <v>10</v>
      </c>
      <c r="D13" s="7">
        <v>56.25</v>
      </c>
      <c r="E13" s="7">
        <v>281.25</v>
      </c>
      <c r="F13" s="224">
        <v>7.0000000000000007E-2</v>
      </c>
      <c r="G13" s="70">
        <v>210.00000000000003</v>
      </c>
      <c r="H13" s="219">
        <v>11812.500000000002</v>
      </c>
      <c r="I13" s="92">
        <v>2.2400000000000002</v>
      </c>
      <c r="J13" s="92">
        <v>1181.2500000000002</v>
      </c>
      <c r="K13" s="7"/>
    </row>
    <row r="14" spans="1:11">
      <c r="A14" s="7" t="s">
        <v>267</v>
      </c>
      <c r="B14" s="7" t="s">
        <v>268</v>
      </c>
      <c r="C14" s="7">
        <v>10</v>
      </c>
      <c r="D14" s="7">
        <v>100</v>
      </c>
      <c r="E14" s="7">
        <v>500</v>
      </c>
      <c r="F14" s="224">
        <v>0.05</v>
      </c>
      <c r="G14" s="70">
        <v>150</v>
      </c>
      <c r="H14" s="219">
        <v>75</v>
      </c>
      <c r="I14" s="92">
        <v>101</v>
      </c>
      <c r="J14" s="92">
        <v>7.5</v>
      </c>
      <c r="K14" s="7" t="s">
        <v>430</v>
      </c>
    </row>
    <row r="15" spans="1:11">
      <c r="A15" s="7" t="s">
        <v>269</v>
      </c>
      <c r="B15" s="7" t="s">
        <v>270</v>
      </c>
      <c r="C15" s="7">
        <v>10</v>
      </c>
      <c r="D15" s="7">
        <v>225</v>
      </c>
      <c r="E15" s="7">
        <v>1125</v>
      </c>
      <c r="F15" s="224">
        <v>0.04</v>
      </c>
      <c r="G15" s="70">
        <v>120</v>
      </c>
      <c r="H15" s="219">
        <v>270</v>
      </c>
      <c r="I15" s="92">
        <v>15.6</v>
      </c>
      <c r="J15" s="92">
        <v>27</v>
      </c>
    </row>
    <row r="16" spans="1:11">
      <c r="A16" s="7" t="s">
        <v>271</v>
      </c>
      <c r="B16" s="7" t="s">
        <v>268</v>
      </c>
      <c r="C16" s="7">
        <v>50</v>
      </c>
      <c r="D16" s="7">
        <v>250</v>
      </c>
      <c r="E16" s="7">
        <v>1250</v>
      </c>
      <c r="F16" s="224">
        <v>0.02</v>
      </c>
      <c r="G16" s="70">
        <v>60</v>
      </c>
      <c r="H16" s="219">
        <v>75</v>
      </c>
      <c r="I16" s="92">
        <v>20</v>
      </c>
      <c r="J16" s="92">
        <v>1.5</v>
      </c>
      <c r="K16" s="7"/>
    </row>
    <row r="17" spans="1:11">
      <c r="A17" s="7" t="s">
        <v>272</v>
      </c>
      <c r="B17" s="7" t="s">
        <v>270</v>
      </c>
      <c r="C17" s="7">
        <v>1</v>
      </c>
      <c r="D17" s="7">
        <v>37.5</v>
      </c>
      <c r="E17" s="7">
        <v>187.5</v>
      </c>
      <c r="F17" s="224">
        <v>0.01</v>
      </c>
      <c r="G17" s="70">
        <v>30</v>
      </c>
      <c r="H17" s="219">
        <v>11.25</v>
      </c>
      <c r="I17" s="92">
        <v>1.39</v>
      </c>
      <c r="J17" s="92">
        <v>11.25</v>
      </c>
      <c r="K17" s="7"/>
    </row>
    <row r="18" spans="1:11">
      <c r="A18" s="7" t="s">
        <v>273</v>
      </c>
      <c r="B18" s="7" t="s">
        <v>274</v>
      </c>
      <c r="C18" s="7">
        <v>1</v>
      </c>
      <c r="D18" s="7">
        <v>675</v>
      </c>
      <c r="E18" s="7">
        <v>3375</v>
      </c>
      <c r="F18" s="224">
        <v>0.01</v>
      </c>
      <c r="G18" s="70">
        <v>30</v>
      </c>
      <c r="H18" s="219">
        <v>25.3125</v>
      </c>
      <c r="I18" s="92">
        <v>3.49</v>
      </c>
      <c r="J18" s="92">
        <v>25.3125</v>
      </c>
      <c r="K18" s="7"/>
    </row>
    <row r="19" spans="1:11">
      <c r="A19" s="7" t="s">
        <v>275</v>
      </c>
      <c r="B19" s="7" t="s">
        <v>276</v>
      </c>
      <c r="C19" s="7">
        <v>1</v>
      </c>
      <c r="D19" s="7">
        <v>20</v>
      </c>
      <c r="E19" s="7">
        <v>100</v>
      </c>
      <c r="F19" s="224">
        <v>0.01</v>
      </c>
      <c r="G19" s="70">
        <v>30</v>
      </c>
      <c r="H19" s="219">
        <v>3</v>
      </c>
      <c r="I19" s="92">
        <v>0.98</v>
      </c>
      <c r="J19" s="92">
        <v>3</v>
      </c>
      <c r="K19" s="7"/>
    </row>
    <row r="20" spans="1:11">
      <c r="A20" s="7" t="s">
        <v>277</v>
      </c>
      <c r="B20" s="7" t="s">
        <v>278</v>
      </c>
      <c r="C20" s="7">
        <v>1</v>
      </c>
      <c r="D20" s="7">
        <v>37.5</v>
      </c>
      <c r="E20" s="7">
        <v>37.5</v>
      </c>
      <c r="F20" s="224">
        <v>0.01</v>
      </c>
      <c r="G20" s="70">
        <v>30</v>
      </c>
      <c r="H20" s="219">
        <v>11.25</v>
      </c>
      <c r="I20" s="92">
        <v>0.41</v>
      </c>
      <c r="J20" s="92">
        <v>11.25</v>
      </c>
      <c r="K20" s="7"/>
    </row>
    <row r="21" spans="1:11">
      <c r="A21" s="7" t="s">
        <v>279</v>
      </c>
      <c r="B21" s="7" t="s">
        <v>280</v>
      </c>
      <c r="C21" s="7">
        <v>10</v>
      </c>
      <c r="D21" s="7">
        <v>100</v>
      </c>
      <c r="E21" s="7">
        <v>500</v>
      </c>
      <c r="F21" s="224">
        <v>0.01</v>
      </c>
      <c r="G21" s="70">
        <v>30</v>
      </c>
      <c r="H21" s="219">
        <v>10</v>
      </c>
      <c r="I21" s="92">
        <v>3.83</v>
      </c>
      <c r="J21" s="92">
        <v>1</v>
      </c>
      <c r="K21" s="7"/>
    </row>
    <row r="22" spans="1:11">
      <c r="A22" s="7" t="s">
        <v>281</v>
      </c>
      <c r="B22" s="7" t="s">
        <v>270</v>
      </c>
      <c r="C22" s="7">
        <v>1</v>
      </c>
      <c r="D22" s="7">
        <v>187.5</v>
      </c>
      <c r="E22" s="7">
        <v>937.5</v>
      </c>
      <c r="F22" s="224">
        <v>2.0000000000000001E-4</v>
      </c>
      <c r="G22" s="70">
        <v>0.6</v>
      </c>
      <c r="H22" s="220">
        <v>562.5</v>
      </c>
      <c r="I22" s="92">
        <v>0.85</v>
      </c>
      <c r="J22" s="92">
        <v>2</v>
      </c>
      <c r="K22" s="7"/>
    </row>
    <row r="23" spans="1:11">
      <c r="A23" s="7" t="s">
        <v>282</v>
      </c>
      <c r="B23" s="7" t="s">
        <v>283</v>
      </c>
      <c r="C23" s="7">
        <v>1</v>
      </c>
      <c r="D23" s="7">
        <v>375</v>
      </c>
      <c r="E23" s="7">
        <v>1875</v>
      </c>
      <c r="F23" s="224">
        <v>2.0000000000000001E-4</v>
      </c>
      <c r="G23" s="70">
        <v>0.6</v>
      </c>
      <c r="H23" s="220">
        <v>0.75</v>
      </c>
      <c r="I23" s="92">
        <v>2.08</v>
      </c>
      <c r="J23" s="92">
        <v>1</v>
      </c>
      <c r="K23" s="7"/>
    </row>
    <row r="24" spans="1:11">
      <c r="A24" s="7" t="s">
        <v>284</v>
      </c>
      <c r="B24" s="7" t="s">
        <v>285</v>
      </c>
      <c r="C24" s="7">
        <v>50</v>
      </c>
      <c r="D24" s="7">
        <v>125</v>
      </c>
      <c r="E24" s="7">
        <v>125</v>
      </c>
      <c r="F24" s="224">
        <v>2.0000000000000001E-4</v>
      </c>
      <c r="G24" s="70">
        <v>0.6</v>
      </c>
      <c r="H24" s="220">
        <v>75</v>
      </c>
      <c r="I24" s="92">
        <v>8.8800000000000008</v>
      </c>
      <c r="J24" s="92">
        <v>2</v>
      </c>
      <c r="K24" s="7"/>
    </row>
    <row r="25" spans="1:11">
      <c r="A25" s="7" t="s">
        <v>286</v>
      </c>
      <c r="B25" s="7" t="s">
        <v>285</v>
      </c>
      <c r="C25" s="7">
        <v>10</v>
      </c>
      <c r="D25" s="7">
        <v>150</v>
      </c>
      <c r="E25" s="7">
        <v>750</v>
      </c>
      <c r="F25" s="224">
        <v>2.0000000000000001E-4</v>
      </c>
      <c r="G25" s="70">
        <v>0.6</v>
      </c>
      <c r="H25" s="219">
        <v>0.3125</v>
      </c>
      <c r="I25" s="92">
        <v>9.09</v>
      </c>
      <c r="J25" s="92">
        <v>1</v>
      </c>
      <c r="K25" s="7"/>
    </row>
    <row r="26" spans="1:11">
      <c r="A26" s="49" t="s">
        <v>287</v>
      </c>
      <c r="B26" s="7" t="s">
        <v>261</v>
      </c>
      <c r="C26" s="7">
        <v>1</v>
      </c>
      <c r="D26" s="7">
        <v>93.75</v>
      </c>
      <c r="E26" s="7">
        <v>468.75</v>
      </c>
      <c r="F26" s="224">
        <v>2.0000000000000001E-4</v>
      </c>
      <c r="G26" s="70">
        <v>0.6</v>
      </c>
      <c r="H26" s="219">
        <v>1.125</v>
      </c>
      <c r="I26" s="92">
        <v>1.48</v>
      </c>
      <c r="J26" s="92">
        <v>2</v>
      </c>
      <c r="K26" s="7"/>
    </row>
    <row r="27" spans="1:11">
      <c r="A27" s="49" t="s">
        <v>288</v>
      </c>
      <c r="B27" s="7" t="s">
        <v>289</v>
      </c>
      <c r="C27" s="7">
        <v>10</v>
      </c>
      <c r="D27" s="7">
        <v>33.75</v>
      </c>
      <c r="E27" s="7">
        <v>168.75</v>
      </c>
      <c r="F27" s="224">
        <v>2.0000000000000001E-4</v>
      </c>
      <c r="G27" s="70">
        <v>0.6</v>
      </c>
      <c r="H27" s="219">
        <v>0.67500000000000004</v>
      </c>
      <c r="I27" s="92">
        <v>18.88</v>
      </c>
      <c r="J27" s="92">
        <v>1</v>
      </c>
      <c r="K27" s="7"/>
    </row>
    <row r="28" spans="1:11">
      <c r="A28" s="7" t="s">
        <v>290</v>
      </c>
      <c r="B28" s="7" t="s">
        <v>270</v>
      </c>
      <c r="C28" s="7">
        <v>50</v>
      </c>
      <c r="D28" s="7">
        <v>187.5</v>
      </c>
      <c r="E28" s="7">
        <v>937.5</v>
      </c>
      <c r="F28" s="224">
        <v>2.0000000000000001E-4</v>
      </c>
      <c r="G28" s="70">
        <v>0.6</v>
      </c>
      <c r="H28" s="219">
        <v>1.125</v>
      </c>
      <c r="I28" s="92">
        <v>13.8</v>
      </c>
      <c r="J28" s="92">
        <v>1</v>
      </c>
      <c r="K28" s="7"/>
    </row>
    <row r="29" spans="1:11">
      <c r="A29" s="8" t="s">
        <v>291</v>
      </c>
      <c r="B29" s="7"/>
      <c r="C29" s="7"/>
      <c r="D29" s="7"/>
      <c r="E29" s="7"/>
      <c r="F29" s="224"/>
      <c r="G29" s="70"/>
      <c r="H29" s="219"/>
      <c r="I29" s="92"/>
      <c r="J29" s="92"/>
      <c r="K29" s="7"/>
    </row>
    <row r="30" spans="1:11">
      <c r="A30" s="7" t="s">
        <v>292</v>
      </c>
      <c r="B30" s="7" t="s">
        <v>293</v>
      </c>
      <c r="C30" s="7">
        <v>1</v>
      </c>
      <c r="D30" s="7">
        <v>3.75</v>
      </c>
      <c r="E30" s="7">
        <v>18.75</v>
      </c>
      <c r="F30" s="224">
        <v>5.0000000000000001E-4</v>
      </c>
      <c r="G30" s="70">
        <v>1.5</v>
      </c>
      <c r="H30" s="220">
        <v>28.125</v>
      </c>
      <c r="I30" s="92">
        <v>1.71</v>
      </c>
      <c r="J30" s="92">
        <v>28.125</v>
      </c>
      <c r="K30" s="7"/>
    </row>
    <row r="31" spans="1:11">
      <c r="A31" s="7" t="s">
        <v>294</v>
      </c>
      <c r="B31" s="7" t="s">
        <v>295</v>
      </c>
      <c r="C31" s="7">
        <v>10</v>
      </c>
      <c r="D31" s="7">
        <v>37.5</v>
      </c>
      <c r="E31" s="7">
        <v>187.5</v>
      </c>
      <c r="F31" s="224">
        <v>5.0000000000000001E-4</v>
      </c>
      <c r="G31" s="70">
        <v>1.5</v>
      </c>
      <c r="H31" s="219">
        <v>1.125</v>
      </c>
      <c r="I31" s="92">
        <v>30.63</v>
      </c>
      <c r="J31" s="92">
        <v>1</v>
      </c>
      <c r="K31" s="7"/>
    </row>
    <row r="32" spans="1:11">
      <c r="A32" s="8" t="s">
        <v>296</v>
      </c>
      <c r="B32" s="7"/>
      <c r="C32" s="7"/>
      <c r="D32" s="7"/>
      <c r="E32" s="7"/>
      <c r="F32" s="224"/>
      <c r="G32" s="70"/>
      <c r="H32" s="219"/>
      <c r="I32" s="92"/>
      <c r="J32" s="92"/>
      <c r="K32" s="7"/>
    </row>
    <row r="33" spans="1:11">
      <c r="A33" s="7" t="s">
        <v>297</v>
      </c>
      <c r="B33" s="7" t="s">
        <v>298</v>
      </c>
      <c r="C33" s="7">
        <v>50</v>
      </c>
      <c r="D33" s="7">
        <v>56.25</v>
      </c>
      <c r="E33" s="7">
        <v>281.25</v>
      </c>
      <c r="F33" s="224">
        <v>1</v>
      </c>
      <c r="G33" s="70">
        <v>3000</v>
      </c>
      <c r="H33" s="220">
        <v>3375</v>
      </c>
      <c r="I33" s="92">
        <v>13</v>
      </c>
      <c r="J33" s="92">
        <v>67.5</v>
      </c>
      <c r="K33" s="7"/>
    </row>
    <row r="34" spans="1:11">
      <c r="A34" s="8" t="s">
        <v>299</v>
      </c>
      <c r="B34" s="7"/>
      <c r="C34" s="7"/>
      <c r="D34" s="7"/>
      <c r="E34" s="7"/>
      <c r="F34" s="224"/>
      <c r="G34" s="70"/>
      <c r="H34" s="220"/>
      <c r="I34" s="92"/>
      <c r="J34" s="92"/>
      <c r="K34" s="7"/>
    </row>
    <row r="35" spans="1:11">
      <c r="A35" s="7" t="s">
        <v>300</v>
      </c>
      <c r="B35" s="7" t="s">
        <v>301</v>
      </c>
      <c r="C35" s="7">
        <v>10</v>
      </c>
      <c r="D35" s="7">
        <v>2.5000000000000001E-2</v>
      </c>
      <c r="E35" s="7">
        <v>0.125</v>
      </c>
      <c r="F35" s="224">
        <v>0.1</v>
      </c>
      <c r="G35" s="70">
        <v>300</v>
      </c>
      <c r="H35" s="220">
        <v>37.5</v>
      </c>
      <c r="I35" s="92">
        <v>13.32</v>
      </c>
      <c r="J35" s="92">
        <v>3.75</v>
      </c>
      <c r="K35" s="7"/>
    </row>
    <row r="36" spans="1:11">
      <c r="A36" s="7" t="s">
        <v>302</v>
      </c>
      <c r="B36" s="7" t="s">
        <v>303</v>
      </c>
      <c r="C36" s="7">
        <v>100</v>
      </c>
      <c r="D36" s="7">
        <v>7.5</v>
      </c>
      <c r="E36" s="7">
        <v>37.5</v>
      </c>
      <c r="F36" s="224">
        <v>0.1</v>
      </c>
      <c r="G36" s="70">
        <v>300</v>
      </c>
      <c r="H36" s="219">
        <v>112.5</v>
      </c>
      <c r="I36" s="92">
        <v>28.3</v>
      </c>
      <c r="J36" s="92">
        <v>1.125</v>
      </c>
      <c r="K36" s="7"/>
    </row>
    <row r="37" spans="1:11">
      <c r="A37" s="7" t="s">
        <v>304</v>
      </c>
      <c r="B37" s="7" t="s">
        <v>305</v>
      </c>
      <c r="C37" s="7">
        <v>100</v>
      </c>
      <c r="D37" s="7">
        <v>2.5</v>
      </c>
      <c r="E37" s="7">
        <v>12.5</v>
      </c>
      <c r="F37" s="224">
        <v>0.1</v>
      </c>
      <c r="G37" s="70">
        <v>300</v>
      </c>
      <c r="H37" s="220">
        <v>37.5</v>
      </c>
      <c r="I37" s="92">
        <v>84.19</v>
      </c>
      <c r="J37" s="92">
        <v>1</v>
      </c>
      <c r="K37" s="7"/>
    </row>
    <row r="38" spans="1:11">
      <c r="A38" s="7" t="s">
        <v>306</v>
      </c>
      <c r="B38" s="7" t="s">
        <v>307</v>
      </c>
      <c r="C38" s="7">
        <v>10</v>
      </c>
      <c r="D38" s="7">
        <v>0.5</v>
      </c>
      <c r="E38" s="7">
        <v>2.5</v>
      </c>
      <c r="F38" s="224">
        <v>0.1</v>
      </c>
      <c r="G38" s="70">
        <v>300</v>
      </c>
      <c r="H38" s="220">
        <v>1875</v>
      </c>
      <c r="I38" s="92">
        <v>19.21</v>
      </c>
      <c r="J38" s="92">
        <v>187.5</v>
      </c>
      <c r="K38" s="7"/>
    </row>
    <row r="39" spans="1:11">
      <c r="A39" s="8" t="s">
        <v>308</v>
      </c>
      <c r="B39" s="7"/>
      <c r="C39" s="7"/>
      <c r="D39" s="7"/>
      <c r="E39" s="7"/>
      <c r="F39" s="224"/>
      <c r="G39" s="70"/>
      <c r="H39" s="219"/>
      <c r="I39" s="92"/>
      <c r="J39" s="92"/>
      <c r="K39" s="7"/>
    </row>
    <row r="40" spans="1:11">
      <c r="A40" s="7" t="s">
        <v>309</v>
      </c>
      <c r="B40" s="7" t="s">
        <v>310</v>
      </c>
      <c r="C40" s="7">
        <v>10</v>
      </c>
      <c r="D40" s="7">
        <v>2.5</v>
      </c>
      <c r="E40" s="7">
        <v>2.5</v>
      </c>
      <c r="F40" s="224">
        <v>1</v>
      </c>
      <c r="G40" s="70">
        <v>3000</v>
      </c>
      <c r="H40" s="219">
        <v>7500</v>
      </c>
      <c r="I40" s="92">
        <v>16.5</v>
      </c>
      <c r="J40" s="92">
        <v>750</v>
      </c>
      <c r="K40" s="7"/>
    </row>
    <row r="41" spans="1:11">
      <c r="A41" s="8" t="s">
        <v>311</v>
      </c>
      <c r="B41" s="7"/>
      <c r="C41" s="7"/>
      <c r="D41" s="7"/>
      <c r="E41" s="7"/>
      <c r="F41" s="224"/>
      <c r="G41" s="70"/>
      <c r="H41" s="219"/>
      <c r="I41" s="92"/>
      <c r="J41" s="92"/>
      <c r="K41" s="7"/>
    </row>
    <row r="42" spans="1:11">
      <c r="A42" s="7" t="s">
        <v>312</v>
      </c>
      <c r="B42" s="7" t="s">
        <v>313</v>
      </c>
      <c r="C42" s="7">
        <v>1</v>
      </c>
      <c r="D42" s="7">
        <v>1</v>
      </c>
      <c r="E42" s="7">
        <v>5</v>
      </c>
      <c r="F42" s="224">
        <v>1</v>
      </c>
      <c r="G42" s="70">
        <v>3000</v>
      </c>
      <c r="H42" s="219">
        <v>12</v>
      </c>
      <c r="I42" s="92">
        <v>4.92</v>
      </c>
      <c r="J42" s="92">
        <v>12</v>
      </c>
      <c r="K42" s="7" t="s">
        <v>441</v>
      </c>
    </row>
    <row r="43" spans="1:11">
      <c r="A43" s="8" t="s">
        <v>314</v>
      </c>
      <c r="B43" s="7"/>
      <c r="C43" s="7"/>
      <c r="D43" s="7"/>
      <c r="E43" s="7"/>
      <c r="F43" s="224"/>
      <c r="G43" s="70"/>
      <c r="H43" s="219"/>
      <c r="I43" s="92"/>
      <c r="J43" s="92"/>
      <c r="K43" s="7" t="s">
        <v>431</v>
      </c>
    </row>
    <row r="44" spans="1:11">
      <c r="A44" s="7" t="s">
        <v>315</v>
      </c>
      <c r="B44" s="7" t="s">
        <v>316</v>
      </c>
      <c r="C44" s="7">
        <v>100</v>
      </c>
      <c r="D44" s="7">
        <v>12.5</v>
      </c>
      <c r="E44" s="7">
        <v>62.5</v>
      </c>
      <c r="F44" s="224">
        <v>0.1542</v>
      </c>
      <c r="G44" s="70">
        <v>462.6</v>
      </c>
      <c r="H44" s="219">
        <v>115.65</v>
      </c>
      <c r="I44" s="92">
        <v>29.4</v>
      </c>
      <c r="J44" s="92">
        <v>1.1565000000000001</v>
      </c>
      <c r="K44" s="7"/>
    </row>
    <row r="45" spans="1:11">
      <c r="A45" s="7" t="s">
        <v>317</v>
      </c>
      <c r="B45" s="7" t="s">
        <v>303</v>
      </c>
      <c r="C45" s="7">
        <v>10</v>
      </c>
      <c r="D45" s="7">
        <v>12.5</v>
      </c>
      <c r="E45" s="7">
        <v>62.5</v>
      </c>
      <c r="F45" s="224">
        <v>5.4800000000000001E-2</v>
      </c>
      <c r="G45" s="70">
        <v>164.4</v>
      </c>
      <c r="H45" s="219">
        <v>102.75</v>
      </c>
      <c r="I45" s="92">
        <v>26.68</v>
      </c>
      <c r="J45" s="92">
        <v>10.275</v>
      </c>
      <c r="K45" s="7"/>
    </row>
    <row r="46" spans="1:11">
      <c r="A46" s="8" t="s">
        <v>153</v>
      </c>
      <c r="B46" s="7"/>
      <c r="C46" s="7"/>
      <c r="D46" s="7"/>
      <c r="E46" s="7"/>
      <c r="F46" s="224"/>
      <c r="G46" s="70"/>
      <c r="H46" s="219"/>
      <c r="I46" s="92"/>
      <c r="J46" s="92"/>
      <c r="K46" s="7"/>
    </row>
    <row r="47" spans="1:11">
      <c r="A47" s="7" t="s">
        <v>318</v>
      </c>
      <c r="B47" s="7" t="s">
        <v>319</v>
      </c>
      <c r="C47" s="7">
        <v>1</v>
      </c>
      <c r="D47" s="7">
        <v>30</v>
      </c>
      <c r="E47" s="7">
        <v>150</v>
      </c>
      <c r="F47" s="224">
        <v>0.08</v>
      </c>
      <c r="G47" s="70">
        <v>240</v>
      </c>
      <c r="H47" s="219">
        <v>144</v>
      </c>
      <c r="I47" s="92">
        <v>2.6</v>
      </c>
      <c r="J47" s="92">
        <v>144</v>
      </c>
      <c r="K47" s="7"/>
    </row>
    <row r="48" spans="1:11">
      <c r="A48" s="7" t="s">
        <v>320</v>
      </c>
      <c r="B48" s="7" t="s">
        <v>321</v>
      </c>
      <c r="C48" s="7">
        <v>100</v>
      </c>
      <c r="D48" s="7">
        <v>15</v>
      </c>
      <c r="E48" s="7">
        <v>75</v>
      </c>
      <c r="F48" s="224">
        <v>0.08</v>
      </c>
      <c r="G48" s="70">
        <v>240</v>
      </c>
      <c r="H48" s="219">
        <v>18000</v>
      </c>
      <c r="I48" s="92">
        <v>0.81</v>
      </c>
      <c r="J48" s="92">
        <v>180</v>
      </c>
      <c r="K48" s="7"/>
    </row>
    <row r="49" spans="1:11">
      <c r="A49" s="7" t="s">
        <v>322</v>
      </c>
      <c r="B49" s="7" t="s">
        <v>323</v>
      </c>
      <c r="C49" s="7">
        <v>10</v>
      </c>
      <c r="D49" s="7">
        <v>1.25</v>
      </c>
      <c r="E49" s="7">
        <v>6.25</v>
      </c>
      <c r="F49" s="224">
        <v>0.08</v>
      </c>
      <c r="G49" s="70">
        <v>240</v>
      </c>
      <c r="H49" s="219">
        <v>1500</v>
      </c>
      <c r="I49" s="92">
        <v>3.32</v>
      </c>
      <c r="J49" s="92">
        <v>150</v>
      </c>
      <c r="K49" s="7"/>
    </row>
    <row r="50" spans="1:11">
      <c r="A50" s="7" t="s">
        <v>324</v>
      </c>
      <c r="B50" s="7" t="s">
        <v>325</v>
      </c>
      <c r="C50" s="7">
        <v>1000</v>
      </c>
      <c r="D50" s="7">
        <v>2.5</v>
      </c>
      <c r="E50" s="7">
        <v>12.5</v>
      </c>
      <c r="F50" s="224">
        <v>0.08</v>
      </c>
      <c r="G50" s="70">
        <v>240</v>
      </c>
      <c r="H50" s="219">
        <v>3000</v>
      </c>
      <c r="I50" s="92">
        <v>13.42</v>
      </c>
      <c r="J50" s="92">
        <v>3</v>
      </c>
      <c r="K50" s="7"/>
    </row>
    <row r="51" spans="1:11">
      <c r="A51" s="7" t="s">
        <v>326</v>
      </c>
      <c r="B51" s="7" t="s">
        <v>327</v>
      </c>
      <c r="C51" s="7">
        <v>50</v>
      </c>
      <c r="D51" s="7">
        <v>5</v>
      </c>
      <c r="E51" s="7">
        <v>25</v>
      </c>
      <c r="F51" s="224">
        <v>0.08</v>
      </c>
      <c r="G51" s="70">
        <v>240</v>
      </c>
      <c r="H51" s="219">
        <v>6</v>
      </c>
      <c r="I51" s="92">
        <v>62</v>
      </c>
      <c r="J51" s="92">
        <v>1</v>
      </c>
      <c r="K51" s="7"/>
    </row>
    <row r="52" spans="1:11">
      <c r="H52" s="2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t cost data input</vt:lpstr>
      <vt:lpstr>Set up cost estimates</vt:lpstr>
      <vt:lpstr>NBU devices and consumables</vt:lpstr>
      <vt:lpstr>Data systems</vt:lpstr>
      <vt:lpstr>Neonatal medic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e  Kamuyu</cp:lastModifiedBy>
  <dcterms:created xsi:type="dcterms:W3CDTF">2022-02-01T12:05:03Z</dcterms:created>
  <dcterms:modified xsi:type="dcterms:W3CDTF">2023-10-23T21:21:14Z</dcterms:modified>
</cp:coreProperties>
</file>